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xih19_pitt_edu/Documents/CD8/Final Figures/"/>
    </mc:Choice>
  </mc:AlternateContent>
  <xr:revisionPtr revIDLastSave="0" documentId="8_{0A41E1B7-64D1-4FF4-8FCF-C9D49E98336E}" xr6:coauthVersionLast="47" xr6:coauthVersionMax="47" xr10:uidLastSave="{00000000-0000-0000-0000-000000000000}"/>
  <bookViews>
    <workbookView xWindow="-28920" yWindow="-120" windowWidth="29040" windowHeight="17640" xr2:uid="{5176B4A9-C554-214B-9887-BBF3C0F5ECC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0" uniqueCount="330">
  <si>
    <t>Gene</t>
    <phoneticPr fontId="1" type="noConversion"/>
  </si>
  <si>
    <t>log2FoldChange</t>
  </si>
  <si>
    <t>padj</t>
  </si>
  <si>
    <t>C1qc</t>
  </si>
  <si>
    <t>Saa3</t>
  </si>
  <si>
    <t>Sparc</t>
  </si>
  <si>
    <t>Olfml3</t>
  </si>
  <si>
    <t>C1qa</t>
  </si>
  <si>
    <t>C1qb</t>
  </si>
  <si>
    <t>Ccl7</t>
  </si>
  <si>
    <t>Spp1</t>
  </si>
  <si>
    <t>Cxcl1</t>
  </si>
  <si>
    <t>Spint1</t>
  </si>
  <si>
    <t>Lrg1</t>
  </si>
  <si>
    <t>Mmp14</t>
  </si>
  <si>
    <t>Gdf15</t>
  </si>
  <si>
    <t>Htra3</t>
  </si>
  <si>
    <t>Mgp</t>
  </si>
  <si>
    <t>Cxcl16</t>
  </si>
  <si>
    <t>Lcn2</t>
  </si>
  <si>
    <t>Adamts1</t>
  </si>
  <si>
    <t>Postn</t>
  </si>
  <si>
    <t>Gpx3</t>
  </si>
  <si>
    <t>Apoc1</t>
  </si>
  <si>
    <t>Mmp12</t>
  </si>
  <si>
    <t>Dcn</t>
  </si>
  <si>
    <t>Soga1</t>
  </si>
  <si>
    <t>Il1a</t>
  </si>
  <si>
    <t>Gas6</t>
  </si>
  <si>
    <t>Ccl24</t>
  </si>
  <si>
    <t>Sash1</t>
  </si>
  <si>
    <t>Timp1</t>
  </si>
  <si>
    <t>Efemp1</t>
  </si>
  <si>
    <t>Liph</t>
  </si>
  <si>
    <t>Klhl23</t>
  </si>
  <si>
    <t>Cxcl14</t>
  </si>
  <si>
    <t>Pdgfa</t>
  </si>
  <si>
    <t>Mmp2</t>
  </si>
  <si>
    <t>C1rl</t>
  </si>
  <si>
    <t>Tgfa</t>
  </si>
  <si>
    <t>Ccl8</t>
  </si>
  <si>
    <t>Creg2</t>
  </si>
  <si>
    <t>Csf3</t>
  </si>
  <si>
    <t>Vash1</t>
  </si>
  <si>
    <t>Col4a1</t>
  </si>
  <si>
    <t>Ttr</t>
  </si>
  <si>
    <t>Cpd</t>
  </si>
  <si>
    <t>F9</t>
  </si>
  <si>
    <t>Igf1</t>
  </si>
  <si>
    <t>Serpine1</t>
  </si>
  <si>
    <t>Rspo3</t>
  </si>
  <si>
    <t>Apod</t>
  </si>
  <si>
    <t>Htra1</t>
  </si>
  <si>
    <t>Apoe</t>
  </si>
  <si>
    <t>Kitl</t>
  </si>
  <si>
    <t>Il1rn</t>
  </si>
  <si>
    <t>Il12b</t>
  </si>
  <si>
    <t>Angptl7</t>
  </si>
  <si>
    <t>Pdgfc</t>
  </si>
  <si>
    <t>Wfdc21</t>
  </si>
  <si>
    <t>Ccdc106</t>
  </si>
  <si>
    <t>Lox</t>
  </si>
  <si>
    <t>Cxcl12</t>
  </si>
  <si>
    <t>Col14a1</t>
  </si>
  <si>
    <t>Serpinb2</t>
  </si>
  <si>
    <t>Tgfbi</t>
  </si>
  <si>
    <t>Bmp1</t>
  </si>
  <si>
    <t>Olfml2b</t>
  </si>
  <si>
    <t>Thbs2</t>
  </si>
  <si>
    <t>Il23a</t>
  </si>
  <si>
    <t>Pcolce</t>
  </si>
  <si>
    <t>Mfap5</t>
  </si>
  <si>
    <t>Serpine2</t>
  </si>
  <si>
    <t>Itih2</t>
  </si>
  <si>
    <t>Ecm1</t>
  </si>
  <si>
    <t>Col1a2</t>
  </si>
  <si>
    <t>Itgbl1</t>
  </si>
  <si>
    <t>Col27a1</t>
  </si>
  <si>
    <t>Lca5l</t>
  </si>
  <si>
    <t>Fcna</t>
  </si>
  <si>
    <t>Fam20c</t>
  </si>
  <si>
    <t>Grn</t>
  </si>
  <si>
    <t>Ccl17</t>
  </si>
  <si>
    <t>Ptn</t>
  </si>
  <si>
    <t>Mfap2</t>
  </si>
  <si>
    <t>Ambp</t>
  </si>
  <si>
    <t>Pgf</t>
  </si>
  <si>
    <t>Bmp2</t>
  </si>
  <si>
    <t>Ifnb1</t>
  </si>
  <si>
    <t>Thbs1</t>
  </si>
  <si>
    <t>Edn1</t>
  </si>
  <si>
    <t>Col6a1</t>
  </si>
  <si>
    <t>Angpt2</t>
  </si>
  <si>
    <t>Slamf9</t>
  </si>
  <si>
    <t>Plau</t>
  </si>
  <si>
    <t>Lyzl4</t>
  </si>
  <si>
    <t>Wnt11</t>
  </si>
  <si>
    <t>Trf</t>
  </si>
  <si>
    <t>Tnf</t>
  </si>
  <si>
    <t>Aloxe3</t>
  </si>
  <si>
    <t>C2</t>
  </si>
  <si>
    <t>Pla2g7</t>
  </si>
  <si>
    <t>Ttc9</t>
  </si>
  <si>
    <t>Dmkn</t>
  </si>
  <si>
    <t>Igfbp2</t>
  </si>
  <si>
    <t>Mtus1</t>
  </si>
  <si>
    <t>Jag2</t>
  </si>
  <si>
    <t>Il33</t>
  </si>
  <si>
    <t>Lif</t>
  </si>
  <si>
    <t>Ctf1</t>
  </si>
  <si>
    <t>Cfh</t>
  </si>
  <si>
    <t>Gdf3</t>
  </si>
  <si>
    <t>Lypd6</t>
  </si>
  <si>
    <t>Phospho1</t>
  </si>
  <si>
    <t>Ly6g6d</t>
  </si>
  <si>
    <t>Megf8</t>
  </si>
  <si>
    <t>Plxdc2</t>
  </si>
  <si>
    <t>Kcp</t>
  </si>
  <si>
    <t>Cfp</t>
  </si>
  <si>
    <t>Cfb</t>
  </si>
  <si>
    <t>Cpn1</t>
  </si>
  <si>
    <t>Igfbp6</t>
  </si>
  <si>
    <t>Adamts16</t>
  </si>
  <si>
    <t>Serpinf1</t>
  </si>
  <si>
    <t>Tgfb3</t>
  </si>
  <si>
    <t>Vegfa</t>
  </si>
  <si>
    <t>Ccl3</t>
  </si>
  <si>
    <t>Fn1</t>
  </si>
  <si>
    <t>F10</t>
  </si>
  <si>
    <t>Hgf</t>
  </si>
  <si>
    <t>Lrp4</t>
  </si>
  <si>
    <t>Cmtm8</t>
  </si>
  <si>
    <t>Csf1</t>
  </si>
  <si>
    <t>Pon3</t>
  </si>
  <si>
    <t>Sestd1</t>
  </si>
  <si>
    <t>Il1b</t>
  </si>
  <si>
    <t>Osm</t>
  </si>
  <si>
    <t>Mmp19</t>
  </si>
  <si>
    <t>Tnfaip6</t>
  </si>
  <si>
    <t>Sh3tc1</t>
  </si>
  <si>
    <t>Pros1</t>
  </si>
  <si>
    <t>Emilin2</t>
  </si>
  <si>
    <t>F13a1</t>
  </si>
  <si>
    <t>Tcn2</t>
  </si>
  <si>
    <t>Nid2</t>
  </si>
  <si>
    <t>Cst3</t>
  </si>
  <si>
    <t>Adamtsl5</t>
  </si>
  <si>
    <t>Angptl3</t>
  </si>
  <si>
    <t>Pld4</t>
  </si>
  <si>
    <t>Fbln1</t>
  </si>
  <si>
    <t>Areg</t>
  </si>
  <si>
    <t>Ccl4</t>
  </si>
  <si>
    <t>Plekhm2</t>
  </si>
  <si>
    <t>Abhd15</t>
  </si>
  <si>
    <t>Hbegf</t>
  </si>
  <si>
    <t>Pf4</t>
  </si>
  <si>
    <t>Prtn3</t>
  </si>
  <si>
    <t>Angptl2</t>
  </si>
  <si>
    <t>Emilin1</t>
  </si>
  <si>
    <t>Aoah</t>
  </si>
  <si>
    <t>Psap</t>
  </si>
  <si>
    <t>Prrg2</t>
  </si>
  <si>
    <t>Rasal2</t>
  </si>
  <si>
    <t>Efemp2</t>
  </si>
  <si>
    <t>Tbc1d16</t>
  </si>
  <si>
    <t>Lefty1</t>
  </si>
  <si>
    <t>Cmtm3</t>
  </si>
  <si>
    <t>Jag1</t>
  </si>
  <si>
    <t>Adamtsl4</t>
  </si>
  <si>
    <t>Kif19a</t>
  </si>
  <si>
    <t>Slc39a8</t>
  </si>
  <si>
    <t>Cxcl10</t>
  </si>
  <si>
    <t>Tnfsf14</t>
  </si>
  <si>
    <t>Lgals3</t>
  </si>
  <si>
    <t>Kdm6b</t>
  </si>
  <si>
    <t>Plbd2</t>
  </si>
  <si>
    <t>Nenf</t>
  </si>
  <si>
    <t>Angptl4</t>
  </si>
  <si>
    <t>Il10</t>
  </si>
  <si>
    <t>Igsf10</t>
  </si>
  <si>
    <t>Chid1</t>
  </si>
  <si>
    <t>Fam114a1</t>
  </si>
  <si>
    <t>Gsn</t>
  </si>
  <si>
    <t>Nradd</t>
  </si>
  <si>
    <t>Lamc1</t>
  </si>
  <si>
    <t>Slamf8</t>
  </si>
  <si>
    <t>Cp</t>
  </si>
  <si>
    <t>Il18</t>
  </si>
  <si>
    <t>Cela1</t>
  </si>
  <si>
    <t>Trip6</t>
  </si>
  <si>
    <t>Spon1</t>
  </si>
  <si>
    <t>Cmtm4</t>
  </si>
  <si>
    <t>Fam20a</t>
  </si>
  <si>
    <t>Ebi3</t>
  </si>
  <si>
    <t>Ift22</t>
  </si>
  <si>
    <t>Cpq</t>
  </si>
  <si>
    <t>Tgm4</t>
  </si>
  <si>
    <t>Serac1</t>
  </si>
  <si>
    <t>Tgfb1</t>
  </si>
  <si>
    <t>Npc2</t>
  </si>
  <si>
    <t>Ltbp3</t>
  </si>
  <si>
    <t>Fbxo30</t>
  </si>
  <si>
    <t>Fuca2</t>
  </si>
  <si>
    <t>Zswim8</t>
  </si>
  <si>
    <t>Tnfsf13b</t>
  </si>
  <si>
    <t>Vegfb</t>
  </si>
  <si>
    <t>Cuedc2</t>
  </si>
  <si>
    <t>Med12l</t>
  </si>
  <si>
    <t>Tfpi</t>
  </si>
  <si>
    <t>Igfbp4</t>
  </si>
  <si>
    <t>Tmed1</t>
  </si>
  <si>
    <t>Tmem17</t>
  </si>
  <si>
    <t>Crtap</t>
  </si>
  <si>
    <t>1810055G02Rik</t>
  </si>
  <si>
    <t>Plekha8</t>
  </si>
  <si>
    <t>Tbc1d12</t>
  </si>
  <si>
    <t>Loxl3</t>
  </si>
  <si>
    <t>Isg15</t>
  </si>
  <si>
    <t>Arsk</t>
  </si>
  <si>
    <t>2210408I21Rik</t>
  </si>
  <si>
    <t>Tbc1d14</t>
  </si>
  <si>
    <t>Zswim6</t>
  </si>
  <si>
    <t>Atrn</t>
  </si>
  <si>
    <t>Fam3a</t>
  </si>
  <si>
    <t>Tmem101</t>
  </si>
  <si>
    <t>Tm2d2</t>
  </si>
  <si>
    <t>Nampt</t>
  </si>
  <si>
    <t>Glb1l</t>
  </si>
  <si>
    <t>Tbc1d5</t>
  </si>
  <si>
    <t>Itprip</t>
  </si>
  <si>
    <t>Cant1</t>
  </si>
  <si>
    <t>Mfap3</t>
  </si>
  <si>
    <t>Tmem214</t>
  </si>
  <si>
    <t>Tfip11</t>
  </si>
  <si>
    <t>Rhbdd1</t>
  </si>
  <si>
    <t>Klhl5</t>
  </si>
  <si>
    <t>Reep5</t>
  </si>
  <si>
    <t>Cmtm6</t>
  </si>
  <si>
    <t>Txndc16</t>
  </si>
  <si>
    <t>Napsa</t>
  </si>
  <si>
    <t>Kcmf1</t>
  </si>
  <si>
    <t>Mydgf</t>
  </si>
  <si>
    <t>2610507B11Rik</t>
  </si>
  <si>
    <t>Nrg4</t>
  </si>
  <si>
    <t>Hexdc</t>
  </si>
  <si>
    <t>Tmem131</t>
  </si>
  <si>
    <t>Rnls</t>
  </si>
  <si>
    <t>Fam210b</t>
  </si>
  <si>
    <t>Ctdnep1</t>
  </si>
  <si>
    <t>Il15</t>
  </si>
  <si>
    <t>Ccdc93</t>
  </si>
  <si>
    <t>Fgl2</t>
  </si>
  <si>
    <t>Dennd4b</t>
  </si>
  <si>
    <t>Sdhaf2</t>
  </si>
  <si>
    <t>Tgds</t>
  </si>
  <si>
    <t>Primpol</t>
  </si>
  <si>
    <t>Nudt1</t>
  </si>
  <si>
    <t>Scaper</t>
  </si>
  <si>
    <t>Tmem138</t>
  </si>
  <si>
    <t>Ttc30b</t>
  </si>
  <si>
    <t>Tmub1</t>
  </si>
  <si>
    <t>Adamts10</t>
  </si>
  <si>
    <t>Dand5</t>
  </si>
  <si>
    <t>Ganc</t>
  </si>
  <si>
    <t>Def6</t>
  </si>
  <si>
    <t>Donson</t>
  </si>
  <si>
    <t>AI467606</t>
  </si>
  <si>
    <t>Slc44a2</t>
  </si>
  <si>
    <t>Il16</t>
  </si>
  <si>
    <t>Bpgm</t>
  </si>
  <si>
    <t>Cst7</t>
  </si>
  <si>
    <t>Atg16l2</t>
  </si>
  <si>
    <t>Bbs9</t>
  </si>
  <si>
    <t>Afp</t>
  </si>
  <si>
    <t>Rnf113a2</t>
  </si>
  <si>
    <t>Kbtbd3</t>
  </si>
  <si>
    <t>Usp53</t>
  </si>
  <si>
    <t>Aplp1</t>
  </si>
  <si>
    <t>Insl6</t>
  </si>
  <si>
    <t>Ndnf</t>
  </si>
  <si>
    <t>Rpgrip1</t>
  </si>
  <si>
    <t>Ppbp</t>
  </si>
  <si>
    <t>Baiap3</t>
  </si>
  <si>
    <t>Fgfbp3</t>
  </si>
  <si>
    <t>Samd9l</t>
  </si>
  <si>
    <t>Flt3l</t>
  </si>
  <si>
    <t>Adamts6</t>
  </si>
  <si>
    <t>Bank1</t>
  </si>
  <si>
    <t>Crim1</t>
  </si>
  <si>
    <t>Klk8</t>
  </si>
  <si>
    <t>Il12a</t>
  </si>
  <si>
    <t>Sesn3</t>
  </si>
  <si>
    <t>Qrfp</t>
  </si>
  <si>
    <t>Ift80</t>
  </si>
  <si>
    <t>Fgf13</t>
  </si>
  <si>
    <t>C1qtnf4</t>
  </si>
  <si>
    <t>Cpa3</t>
  </si>
  <si>
    <t>Dkkl1</t>
  </si>
  <si>
    <t>Gramd3</t>
  </si>
  <si>
    <t>Fam217a</t>
  </si>
  <si>
    <t>Prss12</t>
  </si>
  <si>
    <t>Mst1</t>
  </si>
  <si>
    <t>Apol7e</t>
  </si>
  <si>
    <t>Podnl1</t>
  </si>
  <si>
    <t>Spint2</t>
  </si>
  <si>
    <t>Il7</t>
  </si>
  <si>
    <t>Klk1b27</t>
  </si>
  <si>
    <t>Tspan2</t>
  </si>
  <si>
    <t>Serpini1</t>
  </si>
  <si>
    <t>Fasl</t>
  </si>
  <si>
    <t>Pkhd1l1</t>
  </si>
  <si>
    <t>Xcl1</t>
  </si>
  <si>
    <t>Colq</t>
  </si>
  <si>
    <t>Mmrn1</t>
  </si>
  <si>
    <t>Bmp7</t>
  </si>
  <si>
    <t>Apol10b</t>
  </si>
  <si>
    <t>Esm1</t>
  </si>
  <si>
    <t>Cma1</t>
  </si>
  <si>
    <t>Zpbp2</t>
  </si>
  <si>
    <t>Il2</t>
  </si>
  <si>
    <t>Rln3</t>
  </si>
  <si>
    <t>Ltb</t>
  </si>
  <si>
    <t>Ifng</t>
  </si>
  <si>
    <t>Crisp3</t>
  </si>
  <si>
    <t>Lcn4</t>
  </si>
  <si>
    <t>Emid1</t>
  </si>
  <si>
    <t>Mzb1</t>
  </si>
  <si>
    <t>Drc1</t>
  </si>
  <si>
    <t>Cobll1</t>
  </si>
  <si>
    <t>J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A58EE-1240-E045-A1DF-90BDE8B8DF8F}">
  <dimension ref="A1:C328"/>
  <sheetViews>
    <sheetView tabSelected="1" workbookViewId="0">
      <selection activeCell="G21" sqref="G21"/>
    </sheetView>
  </sheetViews>
  <sheetFormatPr defaultColWidth="11" defaultRowHeight="15.75"/>
  <cols>
    <col min="2" max="2" width="16.5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19.550234583691701</v>
      </c>
      <c r="C2" s="1">
        <v>1.35259313031686E-38</v>
      </c>
    </row>
    <row r="3" spans="1:3">
      <c r="A3" t="s">
        <v>4</v>
      </c>
      <c r="B3">
        <v>16.506590219191299</v>
      </c>
      <c r="C3" s="1">
        <v>4.1434810932394203E-28</v>
      </c>
    </row>
    <row r="4" spans="1:3">
      <c r="A4" t="s">
        <v>5</v>
      </c>
      <c r="B4">
        <v>16.4824065852528</v>
      </c>
      <c r="C4" s="1">
        <v>1.38662857067428E-16</v>
      </c>
    </row>
    <row r="5" spans="1:3">
      <c r="A5" t="s">
        <v>6</v>
      </c>
      <c r="B5">
        <v>16.474830764587601</v>
      </c>
      <c r="C5" s="1">
        <v>4.71818032601719E-20</v>
      </c>
    </row>
    <row r="6" spans="1:3">
      <c r="A6" t="s">
        <v>7</v>
      </c>
      <c r="B6">
        <v>15.512928220955599</v>
      </c>
      <c r="C6" s="1">
        <v>1.0753908376857E-67</v>
      </c>
    </row>
    <row r="7" spans="1:3">
      <c r="A7" t="s">
        <v>8</v>
      </c>
      <c r="B7">
        <v>15.1114690283152</v>
      </c>
      <c r="C7" s="1">
        <v>2.2269943122419901E-206</v>
      </c>
    </row>
    <row r="8" spans="1:3">
      <c r="A8" t="s">
        <v>9</v>
      </c>
      <c r="B8">
        <v>14.5909274079953</v>
      </c>
      <c r="C8" s="1">
        <v>7.8545423129803402E-22</v>
      </c>
    </row>
    <row r="9" spans="1:3">
      <c r="A9" t="s">
        <v>10</v>
      </c>
      <c r="B9">
        <v>13.803795902811901</v>
      </c>
      <c r="C9" s="1">
        <v>3.8105153817133699E-46</v>
      </c>
    </row>
    <row r="10" spans="1:3">
      <c r="A10" t="s">
        <v>11</v>
      </c>
      <c r="B10">
        <v>13.707973695096401</v>
      </c>
      <c r="C10" s="1">
        <v>1.15840754599717E-9</v>
      </c>
    </row>
    <row r="11" spans="1:3">
      <c r="A11" t="s">
        <v>12</v>
      </c>
      <c r="B11">
        <v>13.544386921876599</v>
      </c>
      <c r="C11" s="1">
        <v>2.5917428968016602E-18</v>
      </c>
    </row>
    <row r="12" spans="1:3">
      <c r="A12" t="s">
        <v>13</v>
      </c>
      <c r="B12">
        <v>13.5004189492675</v>
      </c>
      <c r="C12" s="1">
        <v>2.22622799209493E-18</v>
      </c>
    </row>
    <row r="13" spans="1:3">
      <c r="A13" t="s">
        <v>14</v>
      </c>
      <c r="B13">
        <v>13.3226522432342</v>
      </c>
      <c r="C13" s="1">
        <v>3.4274875641138901E-18</v>
      </c>
    </row>
    <row r="14" spans="1:3">
      <c r="A14" t="s">
        <v>15</v>
      </c>
      <c r="B14">
        <v>13.1998730297272</v>
      </c>
      <c r="C14" s="1">
        <v>9.7278182645389706E-18</v>
      </c>
    </row>
    <row r="15" spans="1:3">
      <c r="A15" t="s">
        <v>16</v>
      </c>
      <c r="B15">
        <v>12.4757464356807</v>
      </c>
      <c r="C15" s="1">
        <v>2.2878752335294502E-15</v>
      </c>
    </row>
    <row r="16" spans="1:3">
      <c r="A16" t="s">
        <v>17</v>
      </c>
      <c r="B16">
        <v>11.970985582498701</v>
      </c>
      <c r="C16">
        <v>1.7199830606694302E-2</v>
      </c>
    </row>
    <row r="17" spans="1:3">
      <c r="A17" t="s">
        <v>18</v>
      </c>
      <c r="B17">
        <v>11.9173503367447</v>
      </c>
      <c r="C17" s="1">
        <v>6.9235975921984698E-90</v>
      </c>
    </row>
    <row r="18" spans="1:3">
      <c r="A18" t="s">
        <v>19</v>
      </c>
      <c r="B18">
        <v>11.906363887577101</v>
      </c>
      <c r="C18" s="1">
        <v>5.58829351913838E-6</v>
      </c>
    </row>
    <row r="19" spans="1:3">
      <c r="A19" t="s">
        <v>20</v>
      </c>
      <c r="B19">
        <v>11.772172802359201</v>
      </c>
      <c r="C19" s="1">
        <v>1.49957119604416E-6</v>
      </c>
    </row>
    <row r="20" spans="1:3">
      <c r="A20" t="s">
        <v>21</v>
      </c>
      <c r="B20">
        <v>11.661563597082401</v>
      </c>
      <c r="C20" s="1">
        <v>1.66571193247169E-13</v>
      </c>
    </row>
    <row r="21" spans="1:3">
      <c r="A21" t="s">
        <v>22</v>
      </c>
      <c r="B21">
        <v>11.292450314281799</v>
      </c>
      <c r="C21" s="1">
        <v>3.8343057880569899E-56</v>
      </c>
    </row>
    <row r="22" spans="1:3">
      <c r="A22" t="s">
        <v>23</v>
      </c>
      <c r="B22">
        <v>11.251147006389701</v>
      </c>
      <c r="C22" s="1">
        <v>2.16687478646595E-13</v>
      </c>
    </row>
    <row r="23" spans="1:3">
      <c r="A23" t="s">
        <v>24</v>
      </c>
      <c r="B23">
        <v>11.229952217157701</v>
      </c>
      <c r="C23" s="1">
        <v>1.5863830293981099E-11</v>
      </c>
    </row>
    <row r="24" spans="1:3">
      <c r="A24" t="s">
        <v>25</v>
      </c>
      <c r="B24">
        <v>11.1820350234884</v>
      </c>
      <c r="C24">
        <v>7.0119877137185798E-3</v>
      </c>
    </row>
    <row r="25" spans="1:3">
      <c r="A25" t="s">
        <v>26</v>
      </c>
      <c r="B25">
        <v>11.163139796142399</v>
      </c>
      <c r="C25" s="1">
        <v>2.8474985863566301E-12</v>
      </c>
    </row>
    <row r="26" spans="1:3">
      <c r="A26" t="s">
        <v>27</v>
      </c>
      <c r="B26">
        <v>11.0349516508318</v>
      </c>
      <c r="C26" s="1">
        <v>1.47851126751788E-12</v>
      </c>
    </row>
    <row r="27" spans="1:3">
      <c r="A27" t="s">
        <v>28</v>
      </c>
      <c r="B27">
        <v>10.9806595987123</v>
      </c>
      <c r="C27" s="1">
        <v>4.2828748599532897E-46</v>
      </c>
    </row>
    <row r="28" spans="1:3">
      <c r="A28" t="s">
        <v>29</v>
      </c>
      <c r="B28">
        <v>10.9210049125182</v>
      </c>
      <c r="C28" s="1">
        <v>9.9141448882125095E-12</v>
      </c>
    </row>
    <row r="29" spans="1:3">
      <c r="A29" t="s">
        <v>30</v>
      </c>
      <c r="B29">
        <v>10.771273192770099</v>
      </c>
      <c r="C29" s="1">
        <v>2.59244395231711E-11</v>
      </c>
    </row>
    <row r="30" spans="1:3">
      <c r="A30" t="s">
        <v>31</v>
      </c>
      <c r="B30">
        <v>10.7407199989525</v>
      </c>
      <c r="C30" s="1">
        <v>1.9016292279611999E-11</v>
      </c>
    </row>
    <row r="31" spans="1:3">
      <c r="A31" t="s">
        <v>32</v>
      </c>
      <c r="B31">
        <v>10.7082680881215</v>
      </c>
      <c r="C31">
        <v>4.9124446930750298E-2</v>
      </c>
    </row>
    <row r="32" spans="1:3">
      <c r="A32" t="s">
        <v>33</v>
      </c>
      <c r="B32">
        <v>10.7013155967543</v>
      </c>
      <c r="C32" s="1">
        <v>2.01614423258856E-10</v>
      </c>
    </row>
    <row r="33" spans="1:3">
      <c r="A33" t="s">
        <v>34</v>
      </c>
      <c r="B33">
        <v>10.6077732324654</v>
      </c>
      <c r="C33" s="1">
        <v>1.8273189608132401E-10</v>
      </c>
    </row>
    <row r="34" spans="1:3">
      <c r="A34" t="s">
        <v>35</v>
      </c>
      <c r="B34">
        <v>10.385698503768401</v>
      </c>
      <c r="C34" s="1">
        <v>1.7307248702016801E-10</v>
      </c>
    </row>
    <row r="35" spans="1:3">
      <c r="A35" t="s">
        <v>36</v>
      </c>
      <c r="B35">
        <v>10.1974751745118</v>
      </c>
      <c r="C35" s="1">
        <v>6.2942739798040303E-10</v>
      </c>
    </row>
    <row r="36" spans="1:3">
      <c r="A36" t="s">
        <v>37</v>
      </c>
      <c r="B36">
        <v>10.185731412146399</v>
      </c>
      <c r="C36" s="1">
        <v>1.7812322819231199E-9</v>
      </c>
    </row>
    <row r="37" spans="1:3">
      <c r="A37" t="s">
        <v>38</v>
      </c>
      <c r="B37">
        <v>10.128805805436899</v>
      </c>
      <c r="C37" s="1">
        <v>1.09127447269809E-9</v>
      </c>
    </row>
    <row r="38" spans="1:3">
      <c r="A38" t="s">
        <v>39</v>
      </c>
      <c r="B38">
        <v>10.020808508715501</v>
      </c>
      <c r="C38" s="1">
        <v>1.25576400175486E-9</v>
      </c>
    </row>
    <row r="39" spans="1:3">
      <c r="A39" t="s">
        <v>40</v>
      </c>
      <c r="B39">
        <v>9.8804648078523698</v>
      </c>
      <c r="C39" s="1">
        <v>8.9643999862087198E-16</v>
      </c>
    </row>
    <row r="40" spans="1:3">
      <c r="A40" t="s">
        <v>41</v>
      </c>
      <c r="B40">
        <v>9.7483965999470499</v>
      </c>
      <c r="C40" s="1">
        <v>7.7587477829911392E-9</v>
      </c>
    </row>
    <row r="41" spans="1:3">
      <c r="A41" t="s">
        <v>42</v>
      </c>
      <c r="B41">
        <v>9.7093214603090292</v>
      </c>
      <c r="C41" s="1">
        <v>2.2989309924622999E-8</v>
      </c>
    </row>
    <row r="42" spans="1:3">
      <c r="A42" t="s">
        <v>43</v>
      </c>
      <c r="B42">
        <v>9.6119330786436503</v>
      </c>
      <c r="C42" s="1">
        <v>6.1342808003161498E-8</v>
      </c>
    </row>
    <row r="43" spans="1:3">
      <c r="A43" t="s">
        <v>44</v>
      </c>
      <c r="B43">
        <v>9.5702535063640095</v>
      </c>
      <c r="C43" s="1">
        <v>8.6333284527919195E-8</v>
      </c>
    </row>
    <row r="44" spans="1:3">
      <c r="A44" t="s">
        <v>45</v>
      </c>
      <c r="B44">
        <v>9.55248381532755</v>
      </c>
      <c r="C44" s="1">
        <v>2.5042792026412901E-8</v>
      </c>
    </row>
    <row r="45" spans="1:3">
      <c r="A45" t="s">
        <v>46</v>
      </c>
      <c r="B45">
        <v>9.4469664654181997</v>
      </c>
      <c r="C45" s="1">
        <v>1.2707342969259201E-50</v>
      </c>
    </row>
    <row r="46" spans="1:3">
      <c r="A46" t="s">
        <v>47</v>
      </c>
      <c r="B46">
        <v>9.4147416455819393</v>
      </c>
      <c r="C46" s="1">
        <v>6.8085043337615105E-8</v>
      </c>
    </row>
    <row r="47" spans="1:3">
      <c r="A47" t="s">
        <v>48</v>
      </c>
      <c r="B47">
        <v>9.1803681768619203</v>
      </c>
      <c r="C47" s="1">
        <v>7.6781320919113003E-9</v>
      </c>
    </row>
    <row r="48" spans="1:3">
      <c r="A48" t="s">
        <v>49</v>
      </c>
      <c r="B48">
        <v>9.0927681143316601</v>
      </c>
      <c r="C48" s="1">
        <v>4.81703411435384E-7</v>
      </c>
    </row>
    <row r="49" spans="1:3">
      <c r="A49" t="s">
        <v>50</v>
      </c>
      <c r="B49">
        <v>9.0798303896038597</v>
      </c>
      <c r="C49">
        <v>1.10047719458894E-4</v>
      </c>
    </row>
    <row r="50" spans="1:3">
      <c r="A50" t="s">
        <v>51</v>
      </c>
      <c r="B50">
        <v>8.9927846398969002</v>
      </c>
      <c r="C50" s="1">
        <v>5.3288359769076396E-6</v>
      </c>
    </row>
    <row r="51" spans="1:3">
      <c r="A51" t="s">
        <v>52</v>
      </c>
      <c r="B51">
        <v>8.9275565202763598</v>
      </c>
      <c r="C51" s="1">
        <v>9.21836125467399E-7</v>
      </c>
    </row>
    <row r="52" spans="1:3">
      <c r="A52" t="s">
        <v>53</v>
      </c>
      <c r="B52">
        <v>8.92090772205853</v>
      </c>
      <c r="C52">
        <v>0</v>
      </c>
    </row>
    <row r="53" spans="1:3">
      <c r="A53" t="s">
        <v>54</v>
      </c>
      <c r="B53">
        <v>8.8722413520065295</v>
      </c>
      <c r="C53" s="1">
        <v>2.41050130522645E-6</v>
      </c>
    </row>
    <row r="54" spans="1:3">
      <c r="A54" t="s">
        <v>55</v>
      </c>
      <c r="B54">
        <v>8.84485537386003</v>
      </c>
      <c r="C54">
        <v>4.81535992739457E-4</v>
      </c>
    </row>
    <row r="55" spans="1:3">
      <c r="A55" t="s">
        <v>56</v>
      </c>
      <c r="B55">
        <v>8.7254842349894908</v>
      </c>
      <c r="C55" s="1">
        <v>3.6754186001607699E-6</v>
      </c>
    </row>
    <row r="56" spans="1:3">
      <c r="A56" t="s">
        <v>57</v>
      </c>
      <c r="B56">
        <v>8.5429292355229496</v>
      </c>
      <c r="C56" s="1">
        <v>5.2030695054439603E-5</v>
      </c>
    </row>
    <row r="57" spans="1:3">
      <c r="A57" t="s">
        <v>58</v>
      </c>
      <c r="B57">
        <v>8.5372890385255396</v>
      </c>
      <c r="C57" s="1">
        <v>2.9190602935531901E-7</v>
      </c>
    </row>
    <row r="58" spans="1:3">
      <c r="A58" t="s">
        <v>59</v>
      </c>
      <c r="B58">
        <v>8.4416589357582801</v>
      </c>
      <c r="C58" s="1">
        <v>7.0555589321233596E-13</v>
      </c>
    </row>
    <row r="59" spans="1:3">
      <c r="A59" t="s">
        <v>60</v>
      </c>
      <c r="B59">
        <v>8.3754763388610893</v>
      </c>
      <c r="C59" s="1">
        <v>3.8196601934730499E-5</v>
      </c>
    </row>
    <row r="60" spans="1:3">
      <c r="A60" t="s">
        <v>61</v>
      </c>
      <c r="B60">
        <v>8.3348540043079709</v>
      </c>
      <c r="C60">
        <v>5.1882683295591302E-4</v>
      </c>
    </row>
    <row r="61" spans="1:3">
      <c r="A61" t="s">
        <v>62</v>
      </c>
      <c r="B61">
        <v>8.3142428307569798</v>
      </c>
      <c r="C61">
        <v>2.2899163073019E-3</v>
      </c>
    </row>
    <row r="62" spans="1:3">
      <c r="A62" t="s">
        <v>63</v>
      </c>
      <c r="B62">
        <v>8.2741818985985702</v>
      </c>
      <c r="C62">
        <v>1.1279684690048301E-4</v>
      </c>
    </row>
    <row r="63" spans="1:3">
      <c r="A63" t="s">
        <v>64</v>
      </c>
      <c r="B63">
        <v>8.2736901086999701</v>
      </c>
      <c r="C63" s="1">
        <v>3.3534134105094401E-5</v>
      </c>
    </row>
    <row r="64" spans="1:3">
      <c r="A64" t="s">
        <v>65</v>
      </c>
      <c r="B64">
        <v>8.1841259146494991</v>
      </c>
      <c r="C64" s="1">
        <v>8.6946106939644608E-12</v>
      </c>
    </row>
    <row r="65" spans="1:3">
      <c r="A65" t="s">
        <v>66</v>
      </c>
      <c r="B65">
        <v>8.1629675019680299</v>
      </c>
      <c r="C65" s="1">
        <v>9.2770682291997404E-5</v>
      </c>
    </row>
    <row r="66" spans="1:3">
      <c r="A66" t="s">
        <v>67</v>
      </c>
      <c r="B66">
        <v>8.1447021914585704</v>
      </c>
      <c r="C66" s="1">
        <v>4.7601507997919399E-6</v>
      </c>
    </row>
    <row r="67" spans="1:3">
      <c r="A67" t="s">
        <v>68</v>
      </c>
      <c r="B67">
        <v>8.1395221440943004</v>
      </c>
      <c r="C67">
        <v>3.2816729822485001E-4</v>
      </c>
    </row>
    <row r="68" spans="1:3">
      <c r="A68" t="s">
        <v>69</v>
      </c>
      <c r="B68">
        <v>8.1159915481504292</v>
      </c>
      <c r="C68">
        <v>4.8430921126507801E-4</v>
      </c>
    </row>
    <row r="69" spans="1:3">
      <c r="A69" t="s">
        <v>70</v>
      </c>
      <c r="B69">
        <v>8.0920293138889008</v>
      </c>
      <c r="C69">
        <v>9.3110598717771598E-4</v>
      </c>
    </row>
    <row r="70" spans="1:3">
      <c r="A70" t="s">
        <v>71</v>
      </c>
      <c r="B70">
        <v>8.0918571534931605</v>
      </c>
      <c r="C70">
        <v>3.6433074099086202E-3</v>
      </c>
    </row>
    <row r="71" spans="1:3">
      <c r="A71" t="s">
        <v>72</v>
      </c>
      <c r="B71">
        <v>8.0674860815361402</v>
      </c>
      <c r="C71" s="1">
        <v>7.7075497816370999E-17</v>
      </c>
    </row>
    <row r="72" spans="1:3">
      <c r="A72" t="s">
        <v>73</v>
      </c>
      <c r="B72">
        <v>8.0178589889163003</v>
      </c>
      <c r="C72">
        <v>4.2331571407534796E-3</v>
      </c>
    </row>
    <row r="73" spans="1:3">
      <c r="A73" t="s">
        <v>74</v>
      </c>
      <c r="B73">
        <v>8.0112450894524994</v>
      </c>
      <c r="C73" s="1">
        <v>2.09315466279372E-73</v>
      </c>
    </row>
    <row r="74" spans="1:3">
      <c r="A74" t="s">
        <v>75</v>
      </c>
      <c r="B74">
        <v>7.9662596213210799</v>
      </c>
      <c r="C74">
        <v>1.7552374008433701E-2</v>
      </c>
    </row>
    <row r="75" spans="1:3">
      <c r="A75" t="s">
        <v>76</v>
      </c>
      <c r="B75">
        <v>7.9662596213210799</v>
      </c>
      <c r="C75">
        <v>1.7552374008433701E-2</v>
      </c>
    </row>
    <row r="76" spans="1:3">
      <c r="A76" t="s">
        <v>77</v>
      </c>
      <c r="B76">
        <v>7.9139105031608903</v>
      </c>
      <c r="C76">
        <v>1.87955324346905E-4</v>
      </c>
    </row>
    <row r="77" spans="1:3">
      <c r="A77" t="s">
        <v>78</v>
      </c>
      <c r="B77">
        <v>7.8575517744383001</v>
      </c>
      <c r="C77">
        <v>2.0373603729231999E-3</v>
      </c>
    </row>
    <row r="78" spans="1:3">
      <c r="A78" t="s">
        <v>79</v>
      </c>
      <c r="B78">
        <v>7.8181651708451403</v>
      </c>
      <c r="C78">
        <v>1.14683134407261E-4</v>
      </c>
    </row>
    <row r="79" spans="1:3">
      <c r="A79" t="s">
        <v>80</v>
      </c>
      <c r="B79">
        <v>7.7644986134230596</v>
      </c>
      <c r="C79">
        <v>4.1438807079916099E-4</v>
      </c>
    </row>
    <row r="80" spans="1:3">
      <c r="A80" t="s">
        <v>81</v>
      </c>
      <c r="B80">
        <v>7.7449844941982597</v>
      </c>
      <c r="C80" s="1">
        <v>6.6179424266575304E-139</v>
      </c>
    </row>
    <row r="81" spans="1:3">
      <c r="A81" t="s">
        <v>82</v>
      </c>
      <c r="B81">
        <v>7.7403257718229499</v>
      </c>
      <c r="C81">
        <v>5.2469287831141903E-4</v>
      </c>
    </row>
    <row r="82" spans="1:3">
      <c r="A82" t="s">
        <v>83</v>
      </c>
      <c r="B82">
        <v>7.7084601387995999</v>
      </c>
      <c r="C82">
        <v>2.7048624175421199E-2</v>
      </c>
    </row>
    <row r="83" spans="1:3">
      <c r="A83" t="s">
        <v>84</v>
      </c>
      <c r="B83">
        <v>7.6768345822126802</v>
      </c>
      <c r="C83">
        <v>8.2396018504126006E-3</v>
      </c>
    </row>
    <row r="84" spans="1:3">
      <c r="A84" t="s">
        <v>85</v>
      </c>
      <c r="B84">
        <v>7.6461294107642397</v>
      </c>
      <c r="C84">
        <v>1.2484693203482001E-3</v>
      </c>
    </row>
    <row r="85" spans="1:3">
      <c r="A85" t="s">
        <v>86</v>
      </c>
      <c r="B85">
        <v>7.5779830772334398</v>
      </c>
      <c r="C85">
        <v>1.1143940244089201E-3</v>
      </c>
    </row>
    <row r="86" spans="1:3">
      <c r="A86" t="s">
        <v>87</v>
      </c>
      <c r="B86">
        <v>7.5779289452896297</v>
      </c>
      <c r="C86">
        <v>1.2181581784342301E-3</v>
      </c>
    </row>
    <row r="87" spans="1:3">
      <c r="A87" t="s">
        <v>88</v>
      </c>
      <c r="B87">
        <v>7.5772145193585896</v>
      </c>
      <c r="C87">
        <v>3.3374797261065001E-2</v>
      </c>
    </row>
    <row r="88" spans="1:3">
      <c r="A88" t="s">
        <v>89</v>
      </c>
      <c r="B88">
        <v>7.5654276426201896</v>
      </c>
      <c r="C88" s="1">
        <v>1.7167738809438699E-9</v>
      </c>
    </row>
    <row r="89" spans="1:3">
      <c r="A89" t="s">
        <v>90</v>
      </c>
      <c r="B89">
        <v>7.5425389962082701</v>
      </c>
      <c r="C89">
        <v>1.0645651083978301E-2</v>
      </c>
    </row>
    <row r="90" spans="1:3">
      <c r="A90" t="s">
        <v>91</v>
      </c>
      <c r="B90">
        <v>7.4328232393554003</v>
      </c>
      <c r="C90">
        <v>4.1831054983260903E-2</v>
      </c>
    </row>
    <row r="91" spans="1:3">
      <c r="A91" t="s">
        <v>92</v>
      </c>
      <c r="B91">
        <v>7.3960524151125497</v>
      </c>
      <c r="C91">
        <v>2.4687363055349602E-3</v>
      </c>
    </row>
    <row r="92" spans="1:3">
      <c r="A92" t="s">
        <v>93</v>
      </c>
      <c r="B92">
        <v>7.3824246399050599</v>
      </c>
      <c r="C92" s="1">
        <v>3.43637834228319E-7</v>
      </c>
    </row>
    <row r="93" spans="1:3">
      <c r="A93" t="s">
        <v>94</v>
      </c>
      <c r="B93">
        <v>7.3565068880449997</v>
      </c>
      <c r="C93">
        <v>2.7531261595254001E-3</v>
      </c>
    </row>
    <row r="94" spans="1:3">
      <c r="A94" t="s">
        <v>95</v>
      </c>
      <c r="B94">
        <v>7.3557049899314499</v>
      </c>
      <c r="C94">
        <v>2.1924785191213499E-3</v>
      </c>
    </row>
    <row r="95" spans="1:3">
      <c r="A95" t="s">
        <v>96</v>
      </c>
      <c r="B95">
        <v>7.2734208938255804</v>
      </c>
      <c r="C95">
        <v>2.6259570809801002E-3</v>
      </c>
    </row>
    <row r="96" spans="1:3">
      <c r="A96" t="s">
        <v>97</v>
      </c>
      <c r="B96">
        <v>7.2110514560456798</v>
      </c>
      <c r="C96" s="1">
        <v>2.3405252892007501E-10</v>
      </c>
    </row>
    <row r="97" spans="1:3">
      <c r="A97" t="s">
        <v>98</v>
      </c>
      <c r="B97">
        <v>7.2038015001882698</v>
      </c>
      <c r="C97" s="1">
        <v>1.1878655473693701E-6</v>
      </c>
    </row>
    <row r="98" spans="1:3">
      <c r="A98" t="s">
        <v>99</v>
      </c>
      <c r="B98">
        <v>7.1867109727951899</v>
      </c>
      <c r="C98">
        <v>5.8744815583800496E-3</v>
      </c>
    </row>
    <row r="99" spans="1:3">
      <c r="A99" t="s">
        <v>100</v>
      </c>
      <c r="B99">
        <v>7.1822849921193201</v>
      </c>
      <c r="C99">
        <v>2.5945389910400798E-3</v>
      </c>
    </row>
    <row r="100" spans="1:3">
      <c r="A100" t="s">
        <v>101</v>
      </c>
      <c r="B100">
        <v>7.1270697019232498</v>
      </c>
      <c r="C100" s="1">
        <v>3.3418842315044498E-6</v>
      </c>
    </row>
    <row r="101" spans="1:3">
      <c r="A101" t="s">
        <v>102</v>
      </c>
      <c r="B101">
        <v>7.0926800256166302</v>
      </c>
      <c r="C101">
        <v>5.3727535663110502E-3</v>
      </c>
    </row>
    <row r="102" spans="1:3">
      <c r="A102" t="s">
        <v>103</v>
      </c>
      <c r="B102">
        <v>7.0923778972731704</v>
      </c>
      <c r="C102">
        <v>7.3962725301008597E-3</v>
      </c>
    </row>
    <row r="103" spans="1:3">
      <c r="A103" t="s">
        <v>104</v>
      </c>
      <c r="B103">
        <v>7.0921454623290101</v>
      </c>
      <c r="C103">
        <v>1.10558470749402E-2</v>
      </c>
    </row>
    <row r="104" spans="1:3">
      <c r="A104" t="s">
        <v>105</v>
      </c>
      <c r="B104">
        <v>7.0886530874858504</v>
      </c>
      <c r="C104">
        <v>2.3281138953336201E-2</v>
      </c>
    </row>
    <row r="105" spans="1:3">
      <c r="A105" t="s">
        <v>106</v>
      </c>
      <c r="B105">
        <v>7.0446395854152399</v>
      </c>
      <c r="C105">
        <v>8.2920977575721699E-3</v>
      </c>
    </row>
    <row r="106" spans="1:3">
      <c r="A106" t="s">
        <v>107</v>
      </c>
      <c r="B106">
        <v>7.04356484581856</v>
      </c>
      <c r="C106">
        <v>7.5764784171108001E-3</v>
      </c>
    </row>
    <row r="107" spans="1:3">
      <c r="A107" t="s">
        <v>108</v>
      </c>
      <c r="B107">
        <v>6.8867788001953203</v>
      </c>
      <c r="C107">
        <v>9.96986250973746E-3</v>
      </c>
    </row>
    <row r="108" spans="1:3">
      <c r="A108" t="s">
        <v>109</v>
      </c>
      <c r="B108">
        <v>6.8854606603422503</v>
      </c>
      <c r="C108">
        <v>3.3180231309172102E-2</v>
      </c>
    </row>
    <row r="109" spans="1:3">
      <c r="A109" t="s">
        <v>110</v>
      </c>
      <c r="B109">
        <v>6.8017978839866498</v>
      </c>
      <c r="C109" s="1">
        <v>1.6931583292078401E-145</v>
      </c>
    </row>
    <row r="110" spans="1:3">
      <c r="A110" t="s">
        <v>111</v>
      </c>
      <c r="B110">
        <v>6.77976131575533</v>
      </c>
      <c r="C110">
        <v>3.9737034365001896E-3</v>
      </c>
    </row>
    <row r="111" spans="1:3">
      <c r="A111" t="s">
        <v>112</v>
      </c>
      <c r="B111">
        <v>6.6463165027622404</v>
      </c>
      <c r="C111">
        <v>3.1005944210980699E-2</v>
      </c>
    </row>
    <row r="112" spans="1:3">
      <c r="A112" t="s">
        <v>113</v>
      </c>
      <c r="B112">
        <v>6.6459137675035702</v>
      </c>
      <c r="C112">
        <v>2.09120217510461E-2</v>
      </c>
    </row>
    <row r="113" spans="1:3">
      <c r="A113" t="s">
        <v>114</v>
      </c>
      <c r="B113">
        <v>6.6450030843028802</v>
      </c>
      <c r="C113">
        <v>2.2363172631110598E-2</v>
      </c>
    </row>
    <row r="114" spans="1:3">
      <c r="A114" t="s">
        <v>115</v>
      </c>
      <c r="B114">
        <v>6.5998846627922303</v>
      </c>
      <c r="C114">
        <v>1.1183991771646399E-3</v>
      </c>
    </row>
    <row r="115" spans="1:3">
      <c r="A115" t="s">
        <v>116</v>
      </c>
      <c r="B115">
        <v>6.5777005988986801</v>
      </c>
      <c r="C115" s="1">
        <v>2.1978800634580999E-34</v>
      </c>
    </row>
    <row r="116" spans="1:3">
      <c r="A116" t="s">
        <v>117</v>
      </c>
      <c r="B116">
        <v>6.5077833964668601</v>
      </c>
      <c r="C116">
        <v>2.7170346023841201E-2</v>
      </c>
    </row>
    <row r="117" spans="1:3">
      <c r="A117" t="s">
        <v>118</v>
      </c>
      <c r="B117">
        <v>6.4844101356289396</v>
      </c>
      <c r="C117" s="1">
        <v>5.0081181280539004E-41</v>
      </c>
    </row>
    <row r="118" spans="1:3">
      <c r="A118" t="s">
        <v>119</v>
      </c>
      <c r="B118">
        <v>6.4580053916677098</v>
      </c>
      <c r="C118" s="1">
        <v>4.6869657384795602E-15</v>
      </c>
    </row>
    <row r="119" spans="1:3">
      <c r="A119" t="s">
        <v>120</v>
      </c>
      <c r="B119">
        <v>6.4341785432199101</v>
      </c>
      <c r="C119">
        <v>3.1997896542228697E-2</v>
      </c>
    </row>
    <row r="120" spans="1:3">
      <c r="A120" t="s">
        <v>121</v>
      </c>
      <c r="B120">
        <v>6.4119182094331402</v>
      </c>
      <c r="C120" s="1">
        <v>1.7037195351183301E-29</v>
      </c>
    </row>
    <row r="121" spans="1:3">
      <c r="A121" t="s">
        <v>122</v>
      </c>
      <c r="B121">
        <v>6.3559998414090204</v>
      </c>
      <c r="C121">
        <v>3.7706120929797103E-2</v>
      </c>
    </row>
    <row r="122" spans="1:3">
      <c r="A122" t="s">
        <v>123</v>
      </c>
      <c r="B122">
        <v>6.29821170651062</v>
      </c>
      <c r="C122" s="1">
        <v>3.88627459327917E-7</v>
      </c>
    </row>
    <row r="123" spans="1:3">
      <c r="A123" t="s">
        <v>124</v>
      </c>
      <c r="B123">
        <v>6.2649471803244197</v>
      </c>
      <c r="C123">
        <v>3.0836397602805698E-3</v>
      </c>
    </row>
    <row r="124" spans="1:3">
      <c r="A124" t="s">
        <v>125</v>
      </c>
      <c r="B124">
        <v>6.2169065136670101</v>
      </c>
      <c r="C124" s="1">
        <v>3.3306195399208598E-26</v>
      </c>
    </row>
    <row r="125" spans="1:3">
      <c r="A125" t="s">
        <v>126</v>
      </c>
      <c r="B125">
        <v>6.21621242199656</v>
      </c>
      <c r="C125" s="1">
        <v>2.19444637614002E-7</v>
      </c>
    </row>
    <row r="126" spans="1:3">
      <c r="A126" t="s">
        <v>127</v>
      </c>
      <c r="B126">
        <v>6.1444647651471502</v>
      </c>
      <c r="C126" s="1">
        <v>2.82197227058679E-5</v>
      </c>
    </row>
    <row r="127" spans="1:3">
      <c r="A127" t="s">
        <v>128</v>
      </c>
      <c r="B127">
        <v>6.11412797105337</v>
      </c>
      <c r="C127" s="1">
        <v>1.8209122703701299E-19</v>
      </c>
    </row>
    <row r="128" spans="1:3">
      <c r="A128" t="s">
        <v>129</v>
      </c>
      <c r="B128">
        <v>6.1000756966327696</v>
      </c>
      <c r="C128" s="1">
        <v>2.63660101490349E-24</v>
      </c>
    </row>
    <row r="129" spans="1:3">
      <c r="A129" t="s">
        <v>130</v>
      </c>
      <c r="B129">
        <v>5.9156067711271199</v>
      </c>
      <c r="C129">
        <v>1.0480479092427599E-2</v>
      </c>
    </row>
    <row r="130" spans="1:3">
      <c r="A130" t="s">
        <v>131</v>
      </c>
      <c r="B130">
        <v>5.8294130702370399</v>
      </c>
      <c r="C130" s="1">
        <v>4.9844290166954402E-8</v>
      </c>
    </row>
    <row r="131" spans="1:3">
      <c r="A131" t="s">
        <v>132</v>
      </c>
      <c r="B131">
        <v>5.8072533124502499</v>
      </c>
      <c r="C131" s="1">
        <v>1.6651020519562899E-13</v>
      </c>
    </row>
    <row r="132" spans="1:3">
      <c r="A132" t="s">
        <v>133</v>
      </c>
      <c r="B132">
        <v>5.7927136013625704</v>
      </c>
      <c r="C132" s="1">
        <v>1.89992719187286E-90</v>
      </c>
    </row>
    <row r="133" spans="1:3">
      <c r="A133" t="s">
        <v>134</v>
      </c>
      <c r="B133">
        <v>5.7831550983563798</v>
      </c>
      <c r="C133">
        <v>7.89607719300577E-4</v>
      </c>
    </row>
    <row r="134" spans="1:3">
      <c r="A134" t="s">
        <v>135</v>
      </c>
      <c r="B134">
        <v>5.6571919703732103</v>
      </c>
      <c r="C134" s="1">
        <v>2.5406747868039998E-7</v>
      </c>
    </row>
    <row r="135" spans="1:3">
      <c r="A135" t="s">
        <v>136</v>
      </c>
      <c r="B135">
        <v>5.5891281820209899</v>
      </c>
      <c r="C135" s="1">
        <v>3.3693613612312999E-10</v>
      </c>
    </row>
    <row r="136" spans="1:3">
      <c r="A136" t="s">
        <v>137</v>
      </c>
      <c r="B136">
        <v>5.5425563865539598</v>
      </c>
      <c r="C136" s="1">
        <v>4.7654845996925101E-15</v>
      </c>
    </row>
    <row r="137" spans="1:3">
      <c r="A137" t="s">
        <v>138</v>
      </c>
      <c r="B137">
        <v>5.4350791710608801</v>
      </c>
      <c r="C137" s="1">
        <v>1.07617318637137E-5</v>
      </c>
    </row>
    <row r="138" spans="1:3">
      <c r="A138" t="s">
        <v>139</v>
      </c>
      <c r="B138">
        <v>5.3707116092848803</v>
      </c>
      <c r="C138" s="1">
        <v>2.6329965452045798E-18</v>
      </c>
    </row>
    <row r="139" spans="1:3">
      <c r="A139" t="s">
        <v>140</v>
      </c>
      <c r="B139">
        <v>5.3674361371825601</v>
      </c>
      <c r="C139" s="1">
        <v>5.0116581973400999E-39</v>
      </c>
    </row>
    <row r="140" spans="1:3">
      <c r="A140" t="s">
        <v>141</v>
      </c>
      <c r="B140">
        <v>5.2080061252255199</v>
      </c>
      <c r="C140" s="1">
        <v>6.6073054538652302E-6</v>
      </c>
    </row>
    <row r="141" spans="1:3">
      <c r="A141" t="s">
        <v>142</v>
      </c>
      <c r="B141">
        <v>5.1574136953949798</v>
      </c>
      <c r="C141" s="1">
        <v>3.24784002746951E-5</v>
      </c>
    </row>
    <row r="142" spans="1:3">
      <c r="A142" t="s">
        <v>143</v>
      </c>
      <c r="B142">
        <v>5.0808955314149902</v>
      </c>
      <c r="C142" s="1">
        <v>6.8468133527899404E-63</v>
      </c>
    </row>
    <row r="143" spans="1:3">
      <c r="A143" t="s">
        <v>144</v>
      </c>
      <c r="B143">
        <v>4.9724739662486002</v>
      </c>
      <c r="C143">
        <v>3.7352374351575499E-3</v>
      </c>
    </row>
    <row r="144" spans="1:3">
      <c r="A144" t="s">
        <v>145</v>
      </c>
      <c r="B144">
        <v>4.8701479801912999</v>
      </c>
      <c r="C144" s="1">
        <v>1.4900491307095601E-34</v>
      </c>
    </row>
    <row r="145" spans="1:3">
      <c r="A145" t="s">
        <v>146</v>
      </c>
      <c r="B145">
        <v>4.8372607464212098</v>
      </c>
      <c r="C145">
        <v>2.18950493113335E-2</v>
      </c>
    </row>
    <row r="146" spans="1:3">
      <c r="A146" t="s">
        <v>147</v>
      </c>
      <c r="B146">
        <v>4.6818479417532499</v>
      </c>
      <c r="C146">
        <v>6.7736856704056596E-3</v>
      </c>
    </row>
    <row r="147" spans="1:3">
      <c r="A147" t="s">
        <v>148</v>
      </c>
      <c r="B147">
        <v>4.5690514943400498</v>
      </c>
      <c r="C147" s="1">
        <v>6.3956480320642398E-106</v>
      </c>
    </row>
    <row r="148" spans="1:3">
      <c r="A148" t="s">
        <v>149</v>
      </c>
      <c r="B148">
        <v>4.5400540816593802</v>
      </c>
      <c r="C148">
        <v>2.4907767421830099E-2</v>
      </c>
    </row>
    <row r="149" spans="1:3">
      <c r="A149" t="s">
        <v>150</v>
      </c>
      <c r="B149">
        <v>4.5003878623243097</v>
      </c>
      <c r="C149">
        <v>5.1275099534676101E-3</v>
      </c>
    </row>
    <row r="150" spans="1:3">
      <c r="A150" t="s">
        <v>151</v>
      </c>
      <c r="B150">
        <v>4.4643425916938204</v>
      </c>
      <c r="C150" s="1">
        <v>1.9160083419067302E-6</v>
      </c>
    </row>
    <row r="151" spans="1:3">
      <c r="A151" t="s">
        <v>152</v>
      </c>
      <c r="B151">
        <v>4.4122144820777001</v>
      </c>
      <c r="C151" s="1">
        <v>1.1933769920950901E-12</v>
      </c>
    </row>
    <row r="152" spans="1:3">
      <c r="A152" t="s">
        <v>153</v>
      </c>
      <c r="B152">
        <v>4.4111597533073397</v>
      </c>
      <c r="C152" s="1">
        <v>7.3082603113947993E-15</v>
      </c>
    </row>
    <row r="153" spans="1:3">
      <c r="A153" t="s">
        <v>154</v>
      </c>
      <c r="B153">
        <v>4.3748457090409998</v>
      </c>
      <c r="C153" s="1">
        <v>9.9480769266771394E-5</v>
      </c>
    </row>
    <row r="154" spans="1:3">
      <c r="A154" t="s">
        <v>155</v>
      </c>
      <c r="B154">
        <v>4.3319312189712402</v>
      </c>
      <c r="C154" s="1">
        <v>1.6680245690529399E-52</v>
      </c>
    </row>
    <row r="155" spans="1:3">
      <c r="A155" t="s">
        <v>156</v>
      </c>
      <c r="B155">
        <v>4.2948177081837198</v>
      </c>
      <c r="C155">
        <v>2.0980656120945201E-3</v>
      </c>
    </row>
    <row r="156" spans="1:3">
      <c r="A156" t="s">
        <v>157</v>
      </c>
      <c r="B156">
        <v>4.2771453293480199</v>
      </c>
      <c r="C156">
        <v>3.6817799813333202E-3</v>
      </c>
    </row>
    <row r="157" spans="1:3">
      <c r="A157" t="s">
        <v>158</v>
      </c>
      <c r="B157">
        <v>4.2438208308190601</v>
      </c>
      <c r="C157" s="1">
        <v>2.9398661562413898E-7</v>
      </c>
    </row>
    <row r="158" spans="1:3">
      <c r="A158" t="s">
        <v>159</v>
      </c>
      <c r="B158">
        <v>4.2343609209026098</v>
      </c>
      <c r="C158" s="1">
        <v>1.48333957771715E-39</v>
      </c>
    </row>
    <row r="159" spans="1:3">
      <c r="A159" t="s">
        <v>160</v>
      </c>
      <c r="B159">
        <v>4.1350264304248698</v>
      </c>
      <c r="C159" s="1">
        <v>5.2808689394263697E-64</v>
      </c>
    </row>
    <row r="160" spans="1:3">
      <c r="A160" t="s">
        <v>161</v>
      </c>
      <c r="B160">
        <v>4.1065150392526499</v>
      </c>
      <c r="C160" s="1">
        <v>3.38360093885338E-10</v>
      </c>
    </row>
    <row r="161" spans="1:3">
      <c r="A161" t="s">
        <v>162</v>
      </c>
      <c r="B161">
        <v>4.0848691180961998</v>
      </c>
      <c r="C161">
        <v>2.28874560135107E-2</v>
      </c>
    </row>
    <row r="162" spans="1:3">
      <c r="A162" t="s">
        <v>163</v>
      </c>
      <c r="B162">
        <v>4.0368755260209204</v>
      </c>
      <c r="C162" s="1">
        <v>1.4289389747641901E-8</v>
      </c>
    </row>
    <row r="163" spans="1:3">
      <c r="A163" t="s">
        <v>164</v>
      </c>
      <c r="B163">
        <v>3.9442478460239698</v>
      </c>
      <c r="C163">
        <v>1.7693360529827699E-3</v>
      </c>
    </row>
    <row r="164" spans="1:3">
      <c r="A164" t="s">
        <v>165</v>
      </c>
      <c r="B164">
        <v>3.90453397587466</v>
      </c>
      <c r="C164" s="1">
        <v>8.0805287842040293E-6</v>
      </c>
    </row>
    <row r="165" spans="1:3">
      <c r="A165" t="s">
        <v>166</v>
      </c>
      <c r="B165">
        <v>3.82339406859901</v>
      </c>
      <c r="C165" s="1">
        <v>7.6952392071943197E-62</v>
      </c>
    </row>
    <row r="166" spans="1:3">
      <c r="A166" t="s">
        <v>167</v>
      </c>
      <c r="B166">
        <v>3.77621056405926</v>
      </c>
      <c r="C166">
        <v>2.1568695917711299E-4</v>
      </c>
    </row>
    <row r="167" spans="1:3">
      <c r="A167" t="s">
        <v>168</v>
      </c>
      <c r="B167">
        <v>3.7607803346112698</v>
      </c>
      <c r="C167" s="1">
        <v>8.4424368843461304E-9</v>
      </c>
    </row>
    <row r="168" spans="1:3">
      <c r="A168" t="s">
        <v>169</v>
      </c>
      <c r="B168">
        <v>3.6357835520752801</v>
      </c>
      <c r="C168">
        <v>2.62988538619904E-3</v>
      </c>
    </row>
    <row r="169" spans="1:3">
      <c r="A169" t="s">
        <v>170</v>
      </c>
      <c r="B169">
        <v>3.6095920638846901</v>
      </c>
      <c r="C169" s="1">
        <v>1.0667987556515799E-7</v>
      </c>
    </row>
    <row r="170" spans="1:3">
      <c r="A170" t="s">
        <v>171</v>
      </c>
      <c r="B170">
        <v>3.53543427394363</v>
      </c>
      <c r="C170" s="1">
        <v>1.55141040186457E-9</v>
      </c>
    </row>
    <row r="171" spans="1:3">
      <c r="A171" t="s">
        <v>172</v>
      </c>
      <c r="B171">
        <v>3.44052924529676</v>
      </c>
      <c r="C171">
        <v>1.2815551517575101E-4</v>
      </c>
    </row>
    <row r="172" spans="1:3">
      <c r="A172" t="s">
        <v>173</v>
      </c>
      <c r="B172">
        <v>3.4135084149437098</v>
      </c>
      <c r="C172" s="1">
        <v>1.9490330350097898E-34</v>
      </c>
    </row>
    <row r="173" spans="1:3">
      <c r="A173" t="s">
        <v>174</v>
      </c>
      <c r="B173">
        <v>3.4018659516887699</v>
      </c>
      <c r="C173" s="1">
        <v>2.8758247266738498E-15</v>
      </c>
    </row>
    <row r="174" spans="1:3">
      <c r="A174" t="s">
        <v>175</v>
      </c>
      <c r="B174">
        <v>3.3220563955215301</v>
      </c>
      <c r="C174" s="1">
        <v>1.5081730816764101E-20</v>
      </c>
    </row>
    <row r="175" spans="1:3">
      <c r="A175" t="s">
        <v>176</v>
      </c>
      <c r="B175">
        <v>3.2774540144540998</v>
      </c>
      <c r="C175" s="1">
        <v>2.0020006209606098E-15</v>
      </c>
    </row>
    <row r="176" spans="1:3">
      <c r="A176" t="s">
        <v>177</v>
      </c>
      <c r="B176">
        <v>3.2746205808425501</v>
      </c>
      <c r="C176" s="1">
        <v>1.81758555161039E-5</v>
      </c>
    </row>
    <row r="177" spans="1:3">
      <c r="A177" t="s">
        <v>178</v>
      </c>
      <c r="B177">
        <v>3.24336435857917</v>
      </c>
      <c r="C177" s="1">
        <v>1.01656258710349E-11</v>
      </c>
    </row>
    <row r="178" spans="1:3">
      <c r="A178" t="s">
        <v>179</v>
      </c>
      <c r="B178">
        <v>3.2136411377394798</v>
      </c>
      <c r="C178">
        <v>2.3567091694859802E-3</v>
      </c>
    </row>
    <row r="179" spans="1:3">
      <c r="A179" t="s">
        <v>180</v>
      </c>
      <c r="B179">
        <v>3.1951329315050598</v>
      </c>
      <c r="C179" s="1">
        <v>3.1259688878201698E-52</v>
      </c>
    </row>
    <row r="180" spans="1:3">
      <c r="A180" t="s">
        <v>181</v>
      </c>
      <c r="B180">
        <v>3.1784818898838698</v>
      </c>
      <c r="C180" s="1">
        <v>5.1108994336484802E-9</v>
      </c>
    </row>
    <row r="181" spans="1:3">
      <c r="A181" t="s">
        <v>182</v>
      </c>
      <c r="B181">
        <v>3.1132124452375698</v>
      </c>
      <c r="C181" s="1">
        <v>5.016456761492E-14</v>
      </c>
    </row>
    <row r="182" spans="1:3">
      <c r="A182" t="s">
        <v>183</v>
      </c>
      <c r="B182">
        <v>3.0547016947394798</v>
      </c>
      <c r="C182">
        <v>3.3721863781539698E-4</v>
      </c>
    </row>
    <row r="183" spans="1:3">
      <c r="A183" t="s">
        <v>184</v>
      </c>
      <c r="B183">
        <v>3.0149432144817299</v>
      </c>
      <c r="C183">
        <v>6.1132198589443701E-4</v>
      </c>
    </row>
    <row r="184" spans="1:3">
      <c r="A184" t="s">
        <v>185</v>
      </c>
      <c r="B184">
        <v>2.9809214163012898</v>
      </c>
      <c r="C184">
        <v>5.4553145121079604E-3</v>
      </c>
    </row>
    <row r="185" spans="1:3">
      <c r="A185" t="s">
        <v>186</v>
      </c>
      <c r="B185">
        <v>2.93897898067191</v>
      </c>
      <c r="C185">
        <v>1.3447531089662401E-3</v>
      </c>
    </row>
    <row r="186" spans="1:3">
      <c r="A186" t="s">
        <v>187</v>
      </c>
      <c r="B186">
        <v>2.7864095938879498</v>
      </c>
      <c r="C186" s="1">
        <v>3.67536675442304E-17</v>
      </c>
    </row>
    <row r="187" spans="1:3">
      <c r="A187" t="s">
        <v>188</v>
      </c>
      <c r="B187">
        <v>2.7354726331961601</v>
      </c>
      <c r="C187" s="1">
        <v>2.5013472928595899E-18</v>
      </c>
    </row>
    <row r="188" spans="1:3">
      <c r="A188" t="s">
        <v>189</v>
      </c>
      <c r="B188">
        <v>2.7151093437674301</v>
      </c>
      <c r="C188">
        <v>1.06774904113541E-2</v>
      </c>
    </row>
    <row r="189" spans="1:3">
      <c r="A189" t="s">
        <v>190</v>
      </c>
      <c r="B189">
        <v>2.6156455805715502</v>
      </c>
      <c r="C189">
        <v>9.0639685491910593E-3</v>
      </c>
    </row>
    <row r="190" spans="1:3">
      <c r="A190" t="s">
        <v>191</v>
      </c>
      <c r="B190">
        <v>2.59299101587952</v>
      </c>
      <c r="C190" s="1">
        <v>6.8783470822441603E-5</v>
      </c>
    </row>
    <row r="191" spans="1:3">
      <c r="A191" t="s">
        <v>192</v>
      </c>
      <c r="B191">
        <v>2.5828343431684</v>
      </c>
      <c r="C191">
        <v>4.9626845055467501E-2</v>
      </c>
    </row>
    <row r="192" spans="1:3">
      <c r="A192" t="s">
        <v>193</v>
      </c>
      <c r="B192">
        <v>2.5742688188313698</v>
      </c>
      <c r="C192" s="1">
        <v>3.1390233903830202E-7</v>
      </c>
    </row>
    <row r="193" spans="1:3">
      <c r="A193" t="s">
        <v>194</v>
      </c>
      <c r="B193">
        <v>2.5513263177874199</v>
      </c>
      <c r="C193" s="1">
        <v>3.9465290490955897E-11</v>
      </c>
    </row>
    <row r="194" spans="1:3">
      <c r="A194" t="s">
        <v>195</v>
      </c>
      <c r="B194">
        <v>2.5447594378343998</v>
      </c>
      <c r="C194" s="1">
        <v>3.1151185468499902E-9</v>
      </c>
    </row>
    <row r="195" spans="1:3">
      <c r="A195" t="s">
        <v>196</v>
      </c>
      <c r="B195">
        <v>2.52946174881275</v>
      </c>
      <c r="C195">
        <v>1.29072962750518E-3</v>
      </c>
    </row>
    <row r="196" spans="1:3">
      <c r="A196" t="s">
        <v>197</v>
      </c>
      <c r="B196">
        <v>2.4885671764289401</v>
      </c>
      <c r="C196">
        <v>1.79494471119465E-3</v>
      </c>
    </row>
    <row r="197" spans="1:3">
      <c r="A197" t="s">
        <v>198</v>
      </c>
      <c r="B197">
        <v>2.4496581287526</v>
      </c>
      <c r="C197" s="1">
        <v>5.1581171776515503E-12</v>
      </c>
    </row>
    <row r="198" spans="1:3">
      <c r="A198" t="s">
        <v>199</v>
      </c>
      <c r="B198">
        <v>2.4005167969991099</v>
      </c>
      <c r="C198" s="1">
        <v>3.0728350419258103E-45</v>
      </c>
    </row>
    <row r="199" spans="1:3">
      <c r="A199" t="s">
        <v>200</v>
      </c>
      <c r="B199">
        <v>2.3360855541453298</v>
      </c>
      <c r="C199">
        <v>1.67245658299084E-3</v>
      </c>
    </row>
    <row r="200" spans="1:3">
      <c r="A200" t="s">
        <v>201</v>
      </c>
      <c r="B200">
        <v>2.32481992374559</v>
      </c>
      <c r="C200" s="1">
        <v>1.5749425869794801E-11</v>
      </c>
    </row>
    <row r="201" spans="1:3">
      <c r="A201" t="s">
        <v>202</v>
      </c>
      <c r="B201">
        <v>2.2764193190253299</v>
      </c>
      <c r="C201" s="1">
        <v>2.4294259755836199E-25</v>
      </c>
    </row>
    <row r="202" spans="1:3">
      <c r="A202" t="s">
        <v>203</v>
      </c>
      <c r="B202">
        <v>2.1492453230214501</v>
      </c>
      <c r="C202">
        <v>2.1066269261437601E-4</v>
      </c>
    </row>
    <row r="203" spans="1:3">
      <c r="A203" t="s">
        <v>204</v>
      </c>
      <c r="B203">
        <v>2.0909061255884098</v>
      </c>
      <c r="C203">
        <v>7.9026993178017303E-3</v>
      </c>
    </row>
    <row r="204" spans="1:3">
      <c r="A204" t="s">
        <v>205</v>
      </c>
      <c r="B204">
        <v>2.0707496516393098</v>
      </c>
      <c r="C204" s="1">
        <v>7.3757478625787495E-8</v>
      </c>
    </row>
    <row r="205" spans="1:3">
      <c r="A205" t="s">
        <v>206</v>
      </c>
      <c r="B205">
        <v>2.0580129030340499</v>
      </c>
      <c r="C205" s="1">
        <v>2.7649569417569203E-26</v>
      </c>
    </row>
    <row r="206" spans="1:3">
      <c r="A206" t="s">
        <v>207</v>
      </c>
      <c r="B206">
        <v>2.02598157880358</v>
      </c>
      <c r="C206">
        <v>7.7486427903176204E-3</v>
      </c>
    </row>
    <row r="207" spans="1:3">
      <c r="A207" t="s">
        <v>208</v>
      </c>
      <c r="B207">
        <v>2.00067864469586</v>
      </c>
      <c r="C207" s="1">
        <v>1.02302202867012E-6</v>
      </c>
    </row>
    <row r="208" spans="1:3">
      <c r="A208" t="s">
        <v>209</v>
      </c>
      <c r="B208">
        <v>1.9912275589686601</v>
      </c>
      <c r="C208" s="1">
        <v>3.68467767110279E-6</v>
      </c>
    </row>
    <row r="209" spans="1:3">
      <c r="A209" t="s">
        <v>210</v>
      </c>
      <c r="B209">
        <v>1.9693728174212799</v>
      </c>
      <c r="C209" s="1">
        <v>1.51694671103719E-9</v>
      </c>
    </row>
    <row r="210" spans="1:3">
      <c r="A210" t="s">
        <v>211</v>
      </c>
      <c r="B210">
        <v>1.9667311877409399</v>
      </c>
      <c r="C210">
        <v>2.4639966554152098E-2</v>
      </c>
    </row>
    <row r="211" spans="1:3">
      <c r="A211" t="s">
        <v>212</v>
      </c>
      <c r="B211">
        <v>1.92869716795697</v>
      </c>
      <c r="C211" s="1">
        <v>1.50281698965695E-7</v>
      </c>
    </row>
    <row r="212" spans="1:3">
      <c r="A212" t="s">
        <v>213</v>
      </c>
      <c r="B212">
        <v>1.8900689567379501</v>
      </c>
      <c r="C212" s="1">
        <v>9.9030058895779001E-7</v>
      </c>
    </row>
    <row r="213" spans="1:3">
      <c r="A213" t="s">
        <v>214</v>
      </c>
      <c r="B213">
        <v>1.88476272083913</v>
      </c>
      <c r="C213" s="1">
        <v>6.6221068896773894E-5</v>
      </c>
    </row>
    <row r="214" spans="1:3">
      <c r="A214" t="s">
        <v>215</v>
      </c>
      <c r="B214">
        <v>1.8567936091147299</v>
      </c>
      <c r="C214">
        <v>4.2081945498522203E-3</v>
      </c>
    </row>
    <row r="215" spans="1:3">
      <c r="A215" t="s">
        <v>216</v>
      </c>
      <c r="B215">
        <v>1.82344121648417</v>
      </c>
      <c r="C215" s="1">
        <v>1.9832939697009099E-7</v>
      </c>
    </row>
    <row r="216" spans="1:3">
      <c r="A216" t="s">
        <v>217</v>
      </c>
      <c r="B216">
        <v>1.7790644588108599</v>
      </c>
      <c r="C216">
        <v>1.01694606131898E-3</v>
      </c>
    </row>
    <row r="217" spans="1:3">
      <c r="A217" t="s">
        <v>218</v>
      </c>
      <c r="B217">
        <v>1.6966652796599899</v>
      </c>
      <c r="C217" s="1">
        <v>8.4462775202123592E-9</v>
      </c>
    </row>
    <row r="218" spans="1:3">
      <c r="A218" t="s">
        <v>219</v>
      </c>
      <c r="B218">
        <v>1.6169311710507399</v>
      </c>
      <c r="C218">
        <v>4.5750224540500602E-2</v>
      </c>
    </row>
    <row r="219" spans="1:3">
      <c r="A219" t="s">
        <v>220</v>
      </c>
      <c r="B219">
        <v>1.5816079478421701</v>
      </c>
      <c r="C219" s="1">
        <v>1.9184997195421699E-9</v>
      </c>
    </row>
    <row r="220" spans="1:3">
      <c r="A220" t="s">
        <v>221</v>
      </c>
      <c r="B220">
        <v>1.57492550040527</v>
      </c>
      <c r="C220">
        <v>1.2376739293682201E-3</v>
      </c>
    </row>
    <row r="221" spans="1:3">
      <c r="A221" t="s">
        <v>222</v>
      </c>
      <c r="B221">
        <v>1.5476166783434699</v>
      </c>
      <c r="C221">
        <v>4.5078896953246296E-3</v>
      </c>
    </row>
    <row r="222" spans="1:3">
      <c r="A222" t="s">
        <v>223</v>
      </c>
      <c r="B222">
        <v>1.5369472266525599</v>
      </c>
      <c r="C222" s="1">
        <v>9.49587657871544E-6</v>
      </c>
    </row>
    <row r="223" spans="1:3">
      <c r="A223" t="s">
        <v>224</v>
      </c>
      <c r="B223">
        <v>1.5303993938714899</v>
      </c>
      <c r="C223">
        <v>7.9888776897273897E-4</v>
      </c>
    </row>
    <row r="224" spans="1:3">
      <c r="A224" t="s">
        <v>225</v>
      </c>
      <c r="B224">
        <v>1.5250998986087001</v>
      </c>
      <c r="C224" s="1">
        <v>3.2273148318644802E-16</v>
      </c>
    </row>
    <row r="225" spans="1:3">
      <c r="A225" t="s">
        <v>226</v>
      </c>
      <c r="B225">
        <v>1.51829135662756</v>
      </c>
      <c r="C225" s="1">
        <v>8.1022706041959503E-9</v>
      </c>
    </row>
    <row r="226" spans="1:3">
      <c r="A226" t="s">
        <v>227</v>
      </c>
      <c r="B226">
        <v>1.4878871031747201</v>
      </c>
      <c r="C226">
        <v>3.2456671827960297E-2</v>
      </c>
    </row>
    <row r="227" spans="1:3">
      <c r="A227" t="s">
        <v>228</v>
      </c>
      <c r="B227">
        <v>1.4728264300643901</v>
      </c>
      <c r="C227" s="1">
        <v>8.7915904253244698E-5</v>
      </c>
    </row>
    <row r="228" spans="1:3">
      <c r="A228" t="s">
        <v>229</v>
      </c>
      <c r="B228">
        <v>1.46694397736461</v>
      </c>
      <c r="C228">
        <v>6.3498484100873902E-3</v>
      </c>
    </row>
    <row r="229" spans="1:3">
      <c r="A229" t="s">
        <v>230</v>
      </c>
      <c r="B229">
        <v>1.4347091686889699</v>
      </c>
      <c r="C229" s="1">
        <v>2.8897844218176798E-6</v>
      </c>
    </row>
    <row r="230" spans="1:3">
      <c r="A230" t="s">
        <v>231</v>
      </c>
      <c r="B230">
        <v>1.4339224205208001</v>
      </c>
      <c r="C230">
        <v>7.6955778569497103E-4</v>
      </c>
    </row>
    <row r="231" spans="1:3">
      <c r="A231" t="s">
        <v>232</v>
      </c>
      <c r="B231">
        <v>1.4284851868811901</v>
      </c>
      <c r="C231">
        <v>1.1118604161653499E-3</v>
      </c>
    </row>
    <row r="232" spans="1:3">
      <c r="A232" t="s">
        <v>233</v>
      </c>
      <c r="B232">
        <v>1.3999029275762001</v>
      </c>
      <c r="C232" s="1">
        <v>1.43767613046468E-6</v>
      </c>
    </row>
    <row r="233" spans="1:3">
      <c r="A233" t="s">
        <v>234</v>
      </c>
      <c r="B233">
        <v>1.3932035809927901</v>
      </c>
      <c r="C233">
        <v>1.2239134874419501E-2</v>
      </c>
    </row>
    <row r="234" spans="1:3">
      <c r="A234" t="s">
        <v>235</v>
      </c>
      <c r="B234">
        <v>1.38562217209628</v>
      </c>
      <c r="C234" s="1">
        <v>4.2562635432417801E-5</v>
      </c>
    </row>
    <row r="235" spans="1:3">
      <c r="A235" t="s">
        <v>236</v>
      </c>
      <c r="B235">
        <v>1.3812557036127699</v>
      </c>
      <c r="C235" s="1">
        <v>1.50440586031769E-12</v>
      </c>
    </row>
    <row r="236" spans="1:3">
      <c r="A236" t="s">
        <v>237</v>
      </c>
      <c r="B236">
        <v>1.33062165580514</v>
      </c>
      <c r="C236" s="1">
        <v>2.8034921733521902E-7</v>
      </c>
    </row>
    <row r="237" spans="1:3">
      <c r="A237" t="s">
        <v>238</v>
      </c>
      <c r="B237">
        <v>1.2631226873277801</v>
      </c>
      <c r="C237" s="1">
        <v>6.33843310223161E-5</v>
      </c>
    </row>
    <row r="238" spans="1:3">
      <c r="A238" t="s">
        <v>239</v>
      </c>
      <c r="B238">
        <v>1.2433790408471199</v>
      </c>
      <c r="C238" s="1">
        <v>2.3675038036685E-5</v>
      </c>
    </row>
    <row r="239" spans="1:3">
      <c r="A239" t="s">
        <v>240</v>
      </c>
      <c r="B239">
        <v>1.23397908423419</v>
      </c>
      <c r="C239" s="1">
        <v>2.5183799210007798E-7</v>
      </c>
    </row>
    <row r="240" spans="1:3">
      <c r="A240" t="s">
        <v>241</v>
      </c>
      <c r="B240">
        <v>1.22999187233259</v>
      </c>
      <c r="C240" s="1">
        <v>1.8680679370316701E-10</v>
      </c>
    </row>
    <row r="241" spans="1:3">
      <c r="A241" t="s">
        <v>242</v>
      </c>
      <c r="B241">
        <v>1.1687875640061101</v>
      </c>
      <c r="C241">
        <v>8.7947472336896097E-4</v>
      </c>
    </row>
    <row r="242" spans="1:3">
      <c r="A242" t="s">
        <v>243</v>
      </c>
      <c r="B242">
        <v>1.16737883680416</v>
      </c>
      <c r="C242">
        <v>1.4006129378465E-3</v>
      </c>
    </row>
    <row r="243" spans="1:3">
      <c r="A243" t="s">
        <v>244</v>
      </c>
      <c r="B243">
        <v>1.14971956657907</v>
      </c>
      <c r="C243">
        <v>2.7941360283252201E-2</v>
      </c>
    </row>
    <row r="244" spans="1:3">
      <c r="A244" t="s">
        <v>245</v>
      </c>
      <c r="B244">
        <v>1.1189150477822201</v>
      </c>
      <c r="C244">
        <v>6.7750844384725697E-3</v>
      </c>
    </row>
    <row r="245" spans="1:3">
      <c r="A245" t="s">
        <v>246</v>
      </c>
      <c r="B245">
        <v>1.11035711105984</v>
      </c>
      <c r="C245">
        <v>2.5441742300773298E-2</v>
      </c>
    </row>
    <row r="246" spans="1:3">
      <c r="A246" t="s">
        <v>247</v>
      </c>
      <c r="B246">
        <v>1.0821265583102899</v>
      </c>
      <c r="C246">
        <v>5.0590807246136803E-3</v>
      </c>
    </row>
    <row r="247" spans="1:3">
      <c r="A247" t="s">
        <v>248</v>
      </c>
      <c r="B247">
        <v>1.08007068712822</v>
      </c>
      <c r="C247">
        <v>2.8773082854558901E-3</v>
      </c>
    </row>
    <row r="248" spans="1:3">
      <c r="A248" t="s">
        <v>249</v>
      </c>
      <c r="B248">
        <v>1.07818734493881</v>
      </c>
      <c r="C248">
        <v>1.7224923248436299E-2</v>
      </c>
    </row>
    <row r="249" spans="1:3">
      <c r="A249" t="s">
        <v>250</v>
      </c>
      <c r="B249">
        <v>1.06404790317012</v>
      </c>
      <c r="C249">
        <v>2.2514354557263899E-2</v>
      </c>
    </row>
    <row r="250" spans="1:3">
      <c r="A250" t="s">
        <v>251</v>
      </c>
      <c r="B250">
        <v>1.0414269110377099</v>
      </c>
      <c r="C250">
        <v>4.1783991378395398E-2</v>
      </c>
    </row>
    <row r="251" spans="1:3">
      <c r="A251" t="s">
        <v>252</v>
      </c>
      <c r="B251">
        <v>1.02716886017382</v>
      </c>
      <c r="C251">
        <v>2.16950762953542E-2</v>
      </c>
    </row>
    <row r="252" spans="1:3">
      <c r="A252" t="s">
        <v>253</v>
      </c>
      <c r="B252">
        <v>-1.0096355262257</v>
      </c>
      <c r="C252" s="1">
        <v>1.2980568461087501E-5</v>
      </c>
    </row>
    <row r="253" spans="1:3">
      <c r="A253" t="s">
        <v>254</v>
      </c>
      <c r="B253">
        <v>-1.0236313342837799</v>
      </c>
      <c r="C253">
        <v>2.7090982128852499E-3</v>
      </c>
    </row>
    <row r="254" spans="1:3">
      <c r="A254" t="s">
        <v>255</v>
      </c>
      <c r="B254">
        <v>-1.0416527598208101</v>
      </c>
      <c r="C254">
        <v>5.45391905638919E-4</v>
      </c>
    </row>
    <row r="255" spans="1:3">
      <c r="A255" t="s">
        <v>256</v>
      </c>
      <c r="B255">
        <v>-1.1324348835535301</v>
      </c>
      <c r="C255">
        <v>2.0177122283033599E-2</v>
      </c>
    </row>
    <row r="256" spans="1:3">
      <c r="A256" t="s">
        <v>257</v>
      </c>
      <c r="B256">
        <v>-1.1540304217863799</v>
      </c>
      <c r="C256">
        <v>1.04357546633426E-2</v>
      </c>
    </row>
    <row r="257" spans="1:3">
      <c r="A257" t="s">
        <v>258</v>
      </c>
      <c r="B257">
        <v>-1.1908820012819601</v>
      </c>
      <c r="C257">
        <v>7.5889354982589603E-4</v>
      </c>
    </row>
    <row r="258" spans="1:3">
      <c r="A258" t="s">
        <v>259</v>
      </c>
      <c r="B258">
        <v>-1.2049272267912401</v>
      </c>
      <c r="C258">
        <v>4.9044737388933397E-2</v>
      </c>
    </row>
    <row r="259" spans="1:3">
      <c r="A259" t="s">
        <v>260</v>
      </c>
      <c r="B259">
        <v>-1.23149257150054</v>
      </c>
      <c r="C259">
        <v>2.3054101965211201E-4</v>
      </c>
    </row>
    <row r="260" spans="1:3">
      <c r="A260" t="s">
        <v>261</v>
      </c>
      <c r="B260">
        <v>-1.25988837237531</v>
      </c>
      <c r="C260">
        <v>2.1508381687581901E-2</v>
      </c>
    </row>
    <row r="261" spans="1:3">
      <c r="A261" t="s">
        <v>262</v>
      </c>
      <c r="B261">
        <v>-1.29795623162933</v>
      </c>
      <c r="C261">
        <v>8.0958064518103397E-3</v>
      </c>
    </row>
    <row r="262" spans="1:3">
      <c r="A262" t="s">
        <v>263</v>
      </c>
      <c r="B262">
        <v>-1.30680039047511</v>
      </c>
      <c r="C262">
        <v>1.4009295870762E-2</v>
      </c>
    </row>
    <row r="263" spans="1:3">
      <c r="A263" t="s">
        <v>264</v>
      </c>
      <c r="B263">
        <v>-1.3582873475922801</v>
      </c>
      <c r="C263">
        <v>8.8134503570230099E-4</v>
      </c>
    </row>
    <row r="264" spans="1:3">
      <c r="A264" t="s">
        <v>265</v>
      </c>
      <c r="B264">
        <v>-1.4505028710024299</v>
      </c>
      <c r="C264" s="1">
        <v>7.5836161937311702E-5</v>
      </c>
    </row>
    <row r="265" spans="1:3">
      <c r="A265" t="s">
        <v>266</v>
      </c>
      <c r="B265">
        <v>-1.45649528599114</v>
      </c>
      <c r="C265">
        <v>3.9404929259812102E-4</v>
      </c>
    </row>
    <row r="266" spans="1:3">
      <c r="A266" t="s">
        <v>267</v>
      </c>
      <c r="B266">
        <v>-1.5763107023995999</v>
      </c>
      <c r="C266" s="1">
        <v>4.2883904567349199E-9</v>
      </c>
    </row>
    <row r="267" spans="1:3">
      <c r="A267" t="s">
        <v>268</v>
      </c>
      <c r="B267">
        <v>-1.70316667285821</v>
      </c>
      <c r="C267" s="1">
        <v>1.13301587349467E-10</v>
      </c>
    </row>
    <row r="268" spans="1:3">
      <c r="A268" t="s">
        <v>269</v>
      </c>
      <c r="B268">
        <v>-1.8341274316696401</v>
      </c>
      <c r="C268" s="1">
        <v>4.6963145402791103E-5</v>
      </c>
    </row>
    <row r="269" spans="1:3">
      <c r="A269" t="s">
        <v>270</v>
      </c>
      <c r="B269">
        <v>-1.8404665987667199</v>
      </c>
      <c r="C269" s="1">
        <v>5.0438817884183503E-5</v>
      </c>
    </row>
    <row r="270" spans="1:3">
      <c r="A270" t="s">
        <v>271</v>
      </c>
      <c r="B270">
        <v>-1.8582445220010699</v>
      </c>
      <c r="C270" s="1">
        <v>6.6332914190604502E-6</v>
      </c>
    </row>
    <row r="271" spans="1:3">
      <c r="A271" t="s">
        <v>272</v>
      </c>
      <c r="B271">
        <v>-1.9225086897513499</v>
      </c>
      <c r="C271">
        <v>2.9562917425399502E-4</v>
      </c>
    </row>
    <row r="272" spans="1:3">
      <c r="A272" t="s">
        <v>273</v>
      </c>
      <c r="B272">
        <v>-1.96640315386245</v>
      </c>
      <c r="C272">
        <v>3.3652304617097501E-4</v>
      </c>
    </row>
    <row r="273" spans="1:3">
      <c r="A273" t="s">
        <v>274</v>
      </c>
      <c r="B273">
        <v>-1.98911049099798</v>
      </c>
      <c r="C273" s="1">
        <v>2.6843959728007401E-14</v>
      </c>
    </row>
    <row r="274" spans="1:3">
      <c r="A274" t="s">
        <v>275</v>
      </c>
      <c r="B274">
        <v>-2.1149035692668798</v>
      </c>
      <c r="C274" s="1">
        <v>1.4289389747641901E-8</v>
      </c>
    </row>
    <row r="275" spans="1:3">
      <c r="A275" t="s">
        <v>276</v>
      </c>
      <c r="B275">
        <v>-2.1480158496424302</v>
      </c>
      <c r="C275" s="1">
        <v>7.1482648433303706E-5</v>
      </c>
    </row>
    <row r="276" spans="1:3">
      <c r="A276" t="s">
        <v>277</v>
      </c>
      <c r="B276">
        <v>-2.1751521081374898</v>
      </c>
      <c r="C276">
        <v>2.1474380704280802E-2</v>
      </c>
    </row>
    <row r="277" spans="1:3">
      <c r="A277" t="s">
        <v>278</v>
      </c>
      <c r="B277">
        <v>-2.1783274365028298</v>
      </c>
      <c r="C277" s="1">
        <v>4.0605035572800202E-6</v>
      </c>
    </row>
    <row r="278" spans="1:3">
      <c r="A278" t="s">
        <v>279</v>
      </c>
      <c r="B278">
        <v>-2.3681114413844599</v>
      </c>
      <c r="C278">
        <v>4.95418237365636E-2</v>
      </c>
    </row>
    <row r="279" spans="1:3">
      <c r="A279" t="s">
        <v>280</v>
      </c>
      <c r="B279">
        <v>-2.4098981161613899</v>
      </c>
      <c r="C279">
        <v>5.1674441086969295E-4</v>
      </c>
    </row>
    <row r="280" spans="1:3">
      <c r="A280" t="s">
        <v>281</v>
      </c>
      <c r="B280">
        <v>-2.52354460381284</v>
      </c>
      <c r="C280" s="1">
        <v>5.8477043090571702E-5</v>
      </c>
    </row>
    <row r="281" spans="1:3">
      <c r="A281" t="s">
        <v>282</v>
      </c>
      <c r="B281">
        <v>-2.7702685473884201</v>
      </c>
      <c r="C281" s="1">
        <v>3.95023425401869E-11</v>
      </c>
    </row>
    <row r="282" spans="1:3">
      <c r="A282" t="s">
        <v>283</v>
      </c>
      <c r="B282">
        <v>-2.8927506869598698</v>
      </c>
      <c r="C282" s="1">
        <v>1.0063231397442499E-5</v>
      </c>
    </row>
    <row r="283" spans="1:3">
      <c r="A283" t="s">
        <v>284</v>
      </c>
      <c r="B283">
        <v>-3.2224246040552802</v>
      </c>
      <c r="C283" s="1">
        <v>4.9561893691630803E-52</v>
      </c>
    </row>
    <row r="284" spans="1:3">
      <c r="A284" t="s">
        <v>285</v>
      </c>
      <c r="B284">
        <v>-3.28755678576817</v>
      </c>
      <c r="C284" s="1">
        <v>2.8754401977728401E-30</v>
      </c>
    </row>
    <row r="285" spans="1:3">
      <c r="A285" t="s">
        <v>286</v>
      </c>
      <c r="B285">
        <v>-3.6829366663865999</v>
      </c>
      <c r="C285">
        <v>3.1615957796594203E-4</v>
      </c>
    </row>
    <row r="286" spans="1:3">
      <c r="A286" t="s">
        <v>287</v>
      </c>
      <c r="B286">
        <v>-3.7436353801045801</v>
      </c>
      <c r="C286" s="1">
        <v>2.6350168680182199E-14</v>
      </c>
    </row>
    <row r="287" spans="1:3">
      <c r="A287" t="s">
        <v>288</v>
      </c>
      <c r="B287">
        <v>-3.9186750911296602</v>
      </c>
      <c r="C287" s="1">
        <v>5.5578028834662399E-6</v>
      </c>
    </row>
    <row r="288" spans="1:3">
      <c r="A288" t="s">
        <v>289</v>
      </c>
      <c r="B288">
        <v>-3.9314600359350398</v>
      </c>
      <c r="C288" s="1">
        <v>2.0786499998327999E-34</v>
      </c>
    </row>
    <row r="289" spans="1:3">
      <c r="A289" t="s">
        <v>290</v>
      </c>
      <c r="B289">
        <v>-4.0524523421080199</v>
      </c>
      <c r="C289">
        <v>6.8683606826247497E-3</v>
      </c>
    </row>
    <row r="290" spans="1:3">
      <c r="A290" t="s">
        <v>291</v>
      </c>
      <c r="B290">
        <v>-4.0990312470427002</v>
      </c>
      <c r="C290" s="1">
        <v>1.4155246202991E-14</v>
      </c>
    </row>
    <row r="291" spans="1:3">
      <c r="A291" t="s">
        <v>292</v>
      </c>
      <c r="B291">
        <v>-4.1441822448443597</v>
      </c>
      <c r="C291" s="1">
        <v>1.00907546551619E-7</v>
      </c>
    </row>
    <row r="292" spans="1:3">
      <c r="A292" t="s">
        <v>293</v>
      </c>
      <c r="B292">
        <v>-4.4615570280683796</v>
      </c>
      <c r="C292" s="1">
        <v>1.2238886104894799E-23</v>
      </c>
    </row>
    <row r="293" spans="1:3">
      <c r="A293" t="s">
        <v>294</v>
      </c>
      <c r="B293">
        <v>-4.7399171990913898</v>
      </c>
      <c r="C293" s="1">
        <v>4.2211701352086E-36</v>
      </c>
    </row>
    <row r="294" spans="1:3">
      <c r="A294" t="s">
        <v>295</v>
      </c>
      <c r="B294">
        <v>-5.32043861856791</v>
      </c>
      <c r="C294">
        <v>1.6698215468413501E-2</v>
      </c>
    </row>
    <row r="295" spans="1:3">
      <c r="A295" t="s">
        <v>296</v>
      </c>
      <c r="B295">
        <v>-5.34856333207955</v>
      </c>
      <c r="C295">
        <v>1.76657924962683E-2</v>
      </c>
    </row>
    <row r="296" spans="1:3">
      <c r="A296" t="s">
        <v>297</v>
      </c>
      <c r="B296">
        <v>-5.4309799117362996</v>
      </c>
      <c r="C296" s="1">
        <v>3.4481358906674402E-9</v>
      </c>
    </row>
    <row r="297" spans="1:3">
      <c r="A297" t="s">
        <v>298</v>
      </c>
      <c r="B297">
        <v>-5.7953463564602696</v>
      </c>
      <c r="C297" s="1">
        <v>1.07359125798786E-138</v>
      </c>
    </row>
    <row r="298" spans="1:3">
      <c r="A298" t="s">
        <v>299</v>
      </c>
      <c r="B298">
        <v>-5.8664291011271397</v>
      </c>
      <c r="C298">
        <v>4.24287942782949E-2</v>
      </c>
    </row>
    <row r="299" spans="1:3">
      <c r="A299" t="s">
        <v>300</v>
      </c>
      <c r="B299">
        <v>-6.0090243192505204</v>
      </c>
      <c r="C299" s="1">
        <v>1.0454117808875999E-11</v>
      </c>
    </row>
    <row r="300" spans="1:3">
      <c r="A300" t="s">
        <v>301</v>
      </c>
      <c r="B300">
        <v>-6.0763356333976599</v>
      </c>
      <c r="C300">
        <v>2.0055257254823402E-3</v>
      </c>
    </row>
    <row r="301" spans="1:3">
      <c r="A301" t="s">
        <v>302</v>
      </c>
      <c r="B301">
        <v>-6.2661213939798399</v>
      </c>
      <c r="C301" s="1">
        <v>2.6289765561611201E-33</v>
      </c>
    </row>
    <row r="302" spans="1:3">
      <c r="A302" t="s">
        <v>303</v>
      </c>
      <c r="B302">
        <v>-6.2666772685458403</v>
      </c>
      <c r="C302">
        <v>1.1226050428054201E-3</v>
      </c>
    </row>
    <row r="303" spans="1:3">
      <c r="A303" t="s">
        <v>304</v>
      </c>
      <c r="B303">
        <v>-6.3491140693946599</v>
      </c>
      <c r="C303" s="1">
        <v>1.2186647823964799E-39</v>
      </c>
    </row>
    <row r="304" spans="1:3">
      <c r="A304" t="s">
        <v>305</v>
      </c>
      <c r="B304">
        <v>-6.3660718825010099</v>
      </c>
      <c r="C304">
        <v>1.4920030445983499E-2</v>
      </c>
    </row>
    <row r="305" spans="1:3">
      <c r="A305" t="s">
        <v>306</v>
      </c>
      <c r="B305">
        <v>-6.4088125684261401</v>
      </c>
      <c r="C305">
        <v>2.1201834713489499E-2</v>
      </c>
    </row>
    <row r="306" spans="1:3">
      <c r="A306" t="s">
        <v>307</v>
      </c>
      <c r="B306">
        <v>-6.5032561056806601</v>
      </c>
      <c r="C306" s="1">
        <v>7.4584982391590299E-7</v>
      </c>
    </row>
    <row r="307" spans="1:3">
      <c r="A307" t="s">
        <v>308</v>
      </c>
      <c r="B307">
        <v>-6.6506090920913801</v>
      </c>
      <c r="C307" s="1">
        <v>1.4755278249500101E-57</v>
      </c>
    </row>
    <row r="308" spans="1:3">
      <c r="A308" t="s">
        <v>309</v>
      </c>
      <c r="B308">
        <v>-6.6622532965202002</v>
      </c>
      <c r="C308" s="1">
        <v>5.8372718823525303E-5</v>
      </c>
    </row>
    <row r="309" spans="1:3">
      <c r="A309" t="s">
        <v>310</v>
      </c>
      <c r="B309">
        <v>-6.7248891389171197</v>
      </c>
      <c r="C309">
        <v>4.3174379079546103E-3</v>
      </c>
    </row>
    <row r="310" spans="1:3">
      <c r="A310" t="s">
        <v>311</v>
      </c>
      <c r="B310">
        <v>-6.8306630722217996</v>
      </c>
      <c r="C310">
        <v>4.5322918426327803E-3</v>
      </c>
    </row>
    <row r="311" spans="1:3">
      <c r="A311" t="s">
        <v>312</v>
      </c>
      <c r="B311">
        <v>-6.8389102413910097</v>
      </c>
      <c r="C311">
        <v>9.29909136246484E-3</v>
      </c>
    </row>
    <row r="312" spans="1:3">
      <c r="A312" t="s">
        <v>313</v>
      </c>
      <c r="B312">
        <v>-6.9100720635196096</v>
      </c>
      <c r="C312">
        <v>2.03323088418842E-3</v>
      </c>
    </row>
    <row r="313" spans="1:3">
      <c r="A313" t="s">
        <v>314</v>
      </c>
      <c r="B313">
        <v>-7.0224096215058802</v>
      </c>
      <c r="C313">
        <v>1.2561591272970999E-4</v>
      </c>
    </row>
    <row r="314" spans="1:3">
      <c r="A314" t="s">
        <v>315</v>
      </c>
      <c r="B314">
        <v>-7.4808668428222598</v>
      </c>
      <c r="C314">
        <v>2.0242637995359101E-4</v>
      </c>
    </row>
    <row r="315" spans="1:3">
      <c r="A315" t="s">
        <v>316</v>
      </c>
      <c r="B315">
        <v>-7.5194774267642597</v>
      </c>
      <c r="C315" s="1">
        <v>1.7901802275230499E-5</v>
      </c>
    </row>
    <row r="316" spans="1:3">
      <c r="A316" t="s">
        <v>317</v>
      </c>
      <c r="B316">
        <v>-7.6184530725302002</v>
      </c>
      <c r="C316">
        <v>1.09912318910508E-4</v>
      </c>
    </row>
    <row r="317" spans="1:3">
      <c r="A317" t="s">
        <v>318</v>
      </c>
      <c r="B317">
        <v>-7.6754362702886203</v>
      </c>
      <c r="C317" s="1">
        <v>7.9146481182589997E-6</v>
      </c>
    </row>
    <row r="318" spans="1:3">
      <c r="A318" t="s">
        <v>319</v>
      </c>
      <c r="B318">
        <v>-7.7457447560220301</v>
      </c>
      <c r="C318" s="1">
        <v>7.0091768551297002E-5</v>
      </c>
    </row>
    <row r="319" spans="1:3">
      <c r="A319" t="s">
        <v>320</v>
      </c>
      <c r="B319">
        <v>-7.7860161606930403</v>
      </c>
      <c r="C319" s="1">
        <v>5.1025907554403001E-5</v>
      </c>
    </row>
    <row r="320" spans="1:3">
      <c r="A320" t="s">
        <v>321</v>
      </c>
      <c r="B320">
        <v>-7.8899338817117304</v>
      </c>
      <c r="C320" s="1">
        <v>7.3502246485380999E-174</v>
      </c>
    </row>
    <row r="321" spans="1:3">
      <c r="A321" t="s">
        <v>322</v>
      </c>
      <c r="B321">
        <v>-8.0681476428309509</v>
      </c>
      <c r="C321" s="1">
        <v>1.5100052438315399E-41</v>
      </c>
    </row>
    <row r="322" spans="1:3">
      <c r="A322" t="s">
        <v>323</v>
      </c>
      <c r="B322">
        <v>-8.3137417580675503</v>
      </c>
      <c r="C322" s="1">
        <v>3.8424606470750396E-6</v>
      </c>
    </row>
    <row r="323" spans="1:3">
      <c r="A323" t="s">
        <v>324</v>
      </c>
      <c r="B323">
        <v>-8.3148197963192594</v>
      </c>
      <c r="C323" s="1">
        <v>3.4539863997111098E-19</v>
      </c>
    </row>
    <row r="324" spans="1:3">
      <c r="A324" t="s">
        <v>325</v>
      </c>
      <c r="B324">
        <v>-8.4223254980790596</v>
      </c>
      <c r="C324" s="1">
        <v>2.6739145172135099E-6</v>
      </c>
    </row>
    <row r="325" spans="1:3">
      <c r="A325" t="s">
        <v>326</v>
      </c>
      <c r="B325">
        <v>-9.7450706320037597</v>
      </c>
      <c r="C325" s="1">
        <v>2.09149867254611E-9</v>
      </c>
    </row>
    <row r="326" spans="1:3">
      <c r="A326" t="s">
        <v>327</v>
      </c>
      <c r="B326">
        <v>-9.8543663045352297</v>
      </c>
      <c r="C326" s="1">
        <v>1.0224377919612001E-9</v>
      </c>
    </row>
    <row r="327" spans="1:3">
      <c r="A327" t="s">
        <v>328</v>
      </c>
      <c r="B327">
        <v>-10.355822225177601</v>
      </c>
      <c r="C327" s="1">
        <v>1.5715838319928201E-10</v>
      </c>
    </row>
    <row r="328" spans="1:3">
      <c r="A328" t="s">
        <v>329</v>
      </c>
      <c r="B328">
        <v>-25.414973546575901</v>
      </c>
      <c r="C328" s="1">
        <v>6.1228876349590301E-7</v>
      </c>
    </row>
  </sheetData>
  <phoneticPr fontId="1" type="noConversion"/>
  <conditionalFormatting sqref="A1:A3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ens</dc:creator>
  <cp:lastModifiedBy>Kathy</cp:lastModifiedBy>
  <dcterms:created xsi:type="dcterms:W3CDTF">2021-10-30T08:44:23Z</dcterms:created>
  <dcterms:modified xsi:type="dcterms:W3CDTF">2021-11-14T05:52:49Z</dcterms:modified>
</cp:coreProperties>
</file>